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0"/>
  </bookViews>
  <sheets>
    <sheet name="GO Biological Process Dome Aver" sheetId="1" state="visible" r:id="rId1"/>
    <sheet name="GO Biological Process Susp Aver" sheetId="2" state="visible" r:id="rId2"/>
    <sheet name="Top 10 GO Terms per Condition" sheetId="3" state="visible" r:id="rId3"/>
  </sheets>
  <calcPr/>
  <extLst>
    <ext xmlns:x15="http://schemas.microsoft.com/office/spreadsheetml/2010/11/main" uri="{D0CA8CA8-9F24-4464-BF8E-62219DCF47F9}"/>
  </extLst>
</workbook>
</file>

<file path=xl/sharedStrings.xml><?xml version="1.0" encoding="utf-8"?>
<sst xmlns="http://schemas.openxmlformats.org/spreadsheetml/2006/main" count="1082" uniqueCount="1082">
  <si>
    <t xml:space="preserve"># background genes</t>
  </si>
  <si>
    <t xml:space="preserve"># genes</t>
  </si>
  <si>
    <t>category</t>
  </si>
  <si>
    <t xml:space="preserve">chart color</t>
  </si>
  <si>
    <t>description</t>
  </si>
  <si>
    <t xml:space="preserve">FDR value</t>
  </si>
  <si>
    <t>genes</t>
  </si>
  <si>
    <t>network.SUID</t>
  </si>
  <si>
    <t>nodes.SUID</t>
  </si>
  <si>
    <t>p-value</t>
  </si>
  <si>
    <t>PMID</t>
  </si>
  <si>
    <t xml:space="preserve">term name</t>
  </si>
  <si>
    <t xml:space="preserve">transferred FDR value</t>
  </si>
  <si>
    <t>year</t>
  </si>
  <si>
    <t xml:space="preserve">GO Biological Process</t>
  </si>
  <si>
    <t xml:space="preserve">Cell surface receptor signaling pathway</t>
  </si>
  <si>
    <t>SRMS|PLAT|CCL2|FZD10|HBEGF|LOX|IL1RL1|EGR1|EREG|IRAK2|SEMA7A|LTBP2|IL1A|IL1B|NGEF|SEMA3C|SEMA3A|FGF18|IGFBP1|UBASH3B|CXCL3|SHH|ADORA2B|ADRB2|FOS|CXCL8|F2|P2RY2|LAMA3|NOG|GFRA1|NRP2|CCN2|DAB1|RUNX2|CSF3R|DKK1|CDA|EDN1|KRT18|CXCL1|LAT2|IL6|TNF|CXCL2|FAM83A|PECAM1|LCK|FGF1|P2RY6|MILR1|IL31RA</t>
  </si>
  <si>
    <t>2511|1569|1668|2517|1755|1680|1776|1791|1758|1908|2454|2526|1632|1623|2514|2040|2055|2067|2388|2547|1698|2085|1920|2139|1686|1617|1656|2121|2238|2112|2367|2049|1650|2622|1998|2283|2274|1938|1599|2418|1719|2394|1572|1638|1704|2463|1932|1740|2076|2220|2412|2499</t>
  </si>
  <si>
    <t>GO:0007166</t>
  </si>
  <si>
    <t xml:space="preserve">Regulation of multicellular organismal development</t>
  </si>
  <si>
    <t>SERPINE1|LOX|EGR2|TNFSF9|KLF2|ITPKA|SEMA7A|IL1A|IL1B|SEMA3C|SEMA3A|GATA6|FGF18|UBASH3B|SHH|ANGPTL4|JUNB|ADRB2|FOS|CXCL8|F2|EGR3|ZBED2|LAMA3|NOG|TGM2|CCN2|NKX6-2|DAB1|RUNX2|CSF3R|DKK1|ERRFI1|RGCC|EDN1|IL6|TNF|FOXA2|OSR2|HMGA2|MYC|FGF1</t>
  </si>
  <si>
    <t>1611|1680|1839|1875|1899|1953|2454|1632|1623|2040|2055|2043|2067|2547|2085|1869|1833|2139|1686|1617|1656|1827|2403|2238|2112|2478|1650|2268|2622|1998|2283|2274|2370|2520|1599|1572|1638|2061|2415|2346|1764|2076</t>
  </si>
  <si>
    <t>GO:2000026</t>
  </si>
  <si>
    <t xml:space="preserve">Vasculature development</t>
  </si>
  <si>
    <t>SERPINE1|CCL2|LOX|EGR1|EGR2|EREG|COL8A1|SEMA3C|GATA6|FGF18|SHH|ANGPTL4|JUNB|CXCL8|FOSL1|EGR3|NOG|PDE2A|NRP2|CCN2|ERRFI1|EDN1|ARHGAP22|PECAM1|FGF1</t>
  </si>
  <si>
    <t>1611|1668|1680|1791|1839|1758|2613|2040|2043|2067|2085|1869|1833|1617|1815|1827|2112|2481|2049|1650|2370|1599|2448|1932|2076</t>
  </si>
  <si>
    <t>GO:0001944</t>
  </si>
  <si>
    <t xml:space="preserve">Tissue development</t>
  </si>
  <si>
    <t>HBEGF|LOX|DUSP1|EGR1|EGR2|EREG|KLF2|TMOD1|COL8A1|SEMA7A|IL1A|TNC|SEMA3C|SEMA3A|GATA6|FGF18|SHH|SCEL|JUNB|FOS|CST6|LAMA3|COL12A1|NOG|PDE2A|ATF3|NRP2|TGM2|CCN2|NKX6-2|RUNX2|DKK1|SPDEF|ERRFI1|CA9|EDN1|MATN3|OSR2|HMGA2|PECAM1|GREB1L|MYC|FGF1|COL17A1|IL31RA</t>
  </si>
  <si>
    <t>1755|1680|1785|1791|1839|1758|1899|1944|2613|2454|1632|2493|2040|2055|2043|2067|2085|2439|1833|1686|2364|2238|2433|2112|2481|1674|2049|2478|1650|2268|1998|2274|2607|2370|2508|1599|2586|2415|2346|1932|2571|1764|2076|2241|2499</t>
  </si>
  <si>
    <t>GO:0009888</t>
  </si>
  <si>
    <t xml:space="preserve">Positive regulation of multicellular organismal process</t>
  </si>
  <si>
    <t>PLAT|SERPINE1|IL1RL1|EGR1|EGR2|EREG|TNFSF9|ITPKA|SEMA7A|VAMP7|IL1A|IL1B|GATA6|FGF18|SHH|ANGPTL4|ADORA2B|ADRB2|FOS|CXCL8|F2|P2RY2|EGR3|ZBED2|NOG|TGM2|CCN2|NKX6-2|NTSR1|RUNX2|DKK1|THBD|RGCC|EDN1|IL6|ADM5|TNF|FOXA2|OSR2|HMGA2|MYC|FGF1</t>
  </si>
  <si>
    <t>1569|1611|1776|1791|1839|1758|1875|1953|2454|2619|1632|1623|2043|2067|2085|1869|1920|2139|1686|1617|1656|2121|1827|2403|2112|2478|1650|2268|2472|1998|2274|1605|2520|1599|1572|2409|1638|2061|2415|2346|1764|2076</t>
  </si>
  <si>
    <t>GO:0051240</t>
  </si>
  <si>
    <t xml:space="preserve">Response to organic substance</t>
  </si>
  <si>
    <t>PLAT|SERPINE1|CCL2|FZD10|LOX|IL1RL1|DUSP1|EGR1|EGR2|EREG|MT2A|FOSB|KLF2|IRAK2|NT5E|LTBP2|IL1A|IL1B|GATA6|FGF18|IGFBP1|CXCL3|ADRB2|FOS|CXCL8|FOSL1|P2RY2|EGR3|NOG|PDE2A|ATF3|GFRA1|NRP2|TGM2|F5|CCN2|NTSR1|RUNX2|CSF3R|DKK1|CDA|THBD|ERRFI1|CA9|EDN1|KRT18|CXCL1|IL6|TNF|FOXA2|CXCL2|NNMT|MYC|FGF1|P2RY6|IL31RA</t>
  </si>
  <si>
    <t>1569|1611|1668|2517|1680|1776|1785|1791|1839|1758|2427|1800|1899|1908|1917|2526|1632|1623|2043|2067|2388|1698|2139|1686|1617|1815|2121|1827|2112|2481|1674|2367|2049|2478|2205|1650|2472|1998|2283|2274|1938|1605|2370|2508|1599|2418|1719|1572|1638|2061|1704|2424|1764|2076|2220|2499</t>
  </si>
  <si>
    <t>GO:0010033</t>
  </si>
  <si>
    <t xml:space="preserve">Regulation of anatomical structure morphogenesis</t>
  </si>
  <si>
    <t>SERPINE1|CCL2|ARAP3|KLF2|ITPKA|SEMA7A|IL1A|IL1B|NGEF|SEMA3C|SEMA3A|GATA6|FGF18|FGD5|SHH|ANGPTL4|CXCL8|F2|NOG|SYNE3|DAB1|RUNX2|DKK1|RGCC|EDN1|IL6|TNF|FOXA2|HMGA2|FGF1</t>
  </si>
  <si>
    <t>1611|1668|2379|1899|1953|2454|1632|1623|2514|2040|2055|2043|2067|2406|2085|1869|1617|1656|2112|2397|2622|1998|2274|2520|1599|1572|1638|2061|2346|2076</t>
  </si>
  <si>
    <t>GO:0022603</t>
  </si>
  <si>
    <t>Chemotaxis</t>
  </si>
  <si>
    <t>CCL2|HBEGF|LOX|EGR2|SEMA7A|IL1B|SEMA3C|SEMA3A|CXCL3|SHH|CXCL8|FOSL1|EGR3|LAMA3|NOG|NRP2|CSF3R|EDN1|ADAMTSL1|CXCL1|IL6|CXCL2</t>
  </si>
  <si>
    <t>1668|1755|1680|1839|2454|1623|2040|2055|1698|2085|1617|1815|1827|2238|2112|2049|2283|1599|2610|1719|1572|1704</t>
  </si>
  <si>
    <t>GO:0006935</t>
  </si>
  <si>
    <t xml:space="preserve">Response to cytokine</t>
  </si>
  <si>
    <t>CCL2|LOX|IL1RL1|DUSP1|EGR1|EREG|MT2A|KLF2|IRAK2|IL1A|IL1B|CXCL3|FOS|CXCL8|FOSL1|PDE2A|GFRA1|NRP2|CSF3R|EDN1|KRT18|CXCL1|IL6|TNF|FOXA2|CXCL2|IL31RA</t>
  </si>
  <si>
    <t>1668|1680|1776|1785|1791|1758|2427|1899|1908|1632|1623|1698|1686|1617|1815|2481|2367|2049|2283|1599|2418|1719|1572|1638|2061|1704|2499</t>
  </si>
  <si>
    <t>GO:0034097</t>
  </si>
  <si>
    <t xml:space="preserve">Anatomical structure morphogenesis</t>
  </si>
  <si>
    <t>SERPINE1|CCL2|HBEGF|LOX|DUSP1|EGR2|EREG|KLF2|TMOD1|COL8A1|SEMA7A|TNC|SEMA3C|SEMA3A|GATA6|FGF18|SHH|ANGPTL4|JUNB|TM4SF1|CXCL8|CST6|EGR3|LAMA3|COL12A1|NOG|NRP2|TGM2|CCN2|DAB1|RUNX2|DKK1|ERRFI1|CA9|EDN1|ADAMTSL1|KRT18|COL13A1|IL6|TNF|FOXA2|ARHGAP22|OSR2|HMGA2|GREB1L|MYC|FGF1</t>
  </si>
  <si>
    <t>1611|1668|1755|1680|1785|1839|1758|1899|1944|2613|2454|2493|2040|2055|2043|2067|2085|1869|1833|2604|1617|2364|1827|2238|2433|2112|2049|2478|1650|2622|1998|2274|2370|2508|1599|2610|2418|2376|1572|1638|2061|2448|2415|2346|2571|1764|2076</t>
  </si>
  <si>
    <t>GO:0009653</t>
  </si>
  <si>
    <t xml:space="preserve">Response to oxygen-containing compound</t>
  </si>
  <si>
    <t>PLAT|SERPINE1|CCL2|FZD10|EGR1|EGR2|EREG|FOSB|KLF2|IRAK2|NT5E|IL1A|IL1B|GATA6|IGFBP1|CXCL3|ADRB2|FOS|CXCL8|FOSL1|P2RY2|PDE2A|TGM2|F5|CCN2|RUNX2|DKK1|CDA|THBD|ERRFI1|CA9|EDN1|CXCL1|IL6|TNF|CXCL2|P2RY6</t>
  </si>
  <si>
    <t>1569|1611|1668|2517|1791|1839|1758|1800|1899|1908|1917|1632|1623|2043|2388|1698|2139|1686|1617|1815|2121|2481|2478|2205|1650|1998|2274|1938|1605|2370|2508|1599|1719|1572|1638|1704|2220</t>
  </si>
  <si>
    <t>GO:1901700</t>
  </si>
  <si>
    <t xml:space="preserve">Anatomical structure formation involved in morphogenesis</t>
  </si>
  <si>
    <t>SERPINE1|CCL2|DUSP1|EGR2|EREG|TMOD1|COL8A1|SEMA3C|GATA6|FGF18|SHH|ANGPTL4|JUNB|TM4SF1|CXCL8|EGR3|LAMA3|COL12A1|NOG|NRP2|TGM2|CCN2|DKK1|EDN1|FOXA2|ARHGAP22|HMGA2|FGF1</t>
  </si>
  <si>
    <t>1611|1668|1785|1839|1758|1944|2613|2040|2043|2067|2085|1869|1833|2604|1617|1827|2238|2433|2112|2049|2478|1650|2274|1599|2061|2448|2346|2076</t>
  </si>
  <si>
    <t>GO:0048646</t>
  </si>
  <si>
    <t xml:space="preserve">Cell communication</t>
  </si>
  <si>
    <t>SRMS|PLAT|RASD1|CCL2|FZD10|HBEGF|LOX|IL1RL1|ARAP3|EGR1|EREG|TNFSF9|IRAK2|ITPKA|SEMA7A|LTBP2|IL1A|IL1B|NGEF|TNC|SEMA3C|SEMA3A|ANK1|FGF18|IGFBP1|SPC25|UBASH3B|CXCL3|SHH|RGS20|ADORA2B|ADRB2|FOS|CXCL8|F2|FOSL1|P2RY2|EGR3|LAMA3|NOG|PDE2A|MFSD2B|ATF3|GFRA1|KCNQ2|NRP2|TGM2|OLFML2B|CCN2|NTSR1|DAB1|RUNX2|SNCG|CSF3R|DKK1|CDA|PLCH2|EDN1|KRT18|CXCL1|LAT2|IL6|ADM5|TNF|FOXA2|ARHGAP22|CXCL2|FAM83A|CACNG5|HMGA2|PECAM1|LCK|MYC|FGF1|P2RY6|MILR1|IL31RA</t>
  </si>
  <si>
    <t>2511|1569|2445|1668|2517|1755|1680|1776|2379|1791|1758|1875|1908|1953|2454|2526|1632|1623|2514|2493|2040|2055|1947|2067|2388|2091|2547|1698|2085|2592|1920|2139|1686|1617|1656|1815|2121|1827|2238|2112|2481|2598|1674|2367|2577|2049|2478|2559|1650|2472|2622|1998|2601|2283|2274|1938|1956|1599|2418|1719|2394|1572|2409|1638|2061|2448|1704|2463|2562|2346|1932|1740|1764|2076|2220|2412|2499</t>
  </si>
  <si>
    <t>GO:0007154</t>
  </si>
  <si>
    <t xml:space="preserve">Regulation of cell communication</t>
  </si>
  <si>
    <t>LGALS1|SRMS|PLAT|SERPINE1|CCL2|FZD10|HBEGF|LOX|DUSP1|ARAP3|EGR1|EGR2|EREG|KLF2|IRAK2|ITPKA|SEMA7A|VAMP7|IL1A|IL1B|NGEF|SEMA3A|GATA6|FGF18|IGFBP1|UBASH3B|FGD5|SHH|RGS20|SCEL|ADORA2B|ADRB2|CXCL8|CALB2|F2|NOG|PDE2A|ATF3|TGM2|CCN2|NTSR1|APCDD1L|DAB1|RUNX2|SNCG|DKK1|ERRFI1|EDN1|IL6|TNF|FOXA2|ARHGAP22|CACNG5|LCK|MYC|FGF1|P2RY6|KCNN4</t>
  </si>
  <si>
    <t>2385|2511|1569|1611|1668|2517|1755|1680|1785|2379|1791|1839|1758|1899|1908|1953|2454|2619|1632|1623|2514|2055|2043|2067|2388|2547|2406|2085|2592|2439|1920|2139|1617|2442|1656|2112|2481|1674|2478|1650|2472|2436|2622|1998|2601|2274|2370|1599|1572|1638|2061|2448|2562|1740|1764|2076|2220|2580</t>
  </si>
  <si>
    <t>GO:0010646</t>
  </si>
  <si>
    <t xml:space="preserve">Cell migration</t>
  </si>
  <si>
    <t>PLAT|CCL2|HBEGF|LOX|SEMA7A|IL1B|SEMA3C|SEMA3A|CXCL3|SHH|CENPV|CXCL8|EGR3|LAMA3|GFRA1|NRP2|CCN2|DAB1|CSF3R|EDN1|CXCL1|IL6|TNF|CXCL2|PECAM1|LCK|SELL</t>
  </si>
  <si>
    <t>1569|1668|1755|1680|2454|1623|2040|2055|1698|2085|2589|1617|1827|2238|2367|2049|1650|2622|2283|1599|1719|1572|1638|1704|1932|1740|1749</t>
  </si>
  <si>
    <t>GO:0016477</t>
  </si>
  <si>
    <t xml:space="preserve">Response to external stimulus</t>
  </si>
  <si>
    <t>SRMS|SERPINE1|CCL2|HBEGF|LOX|EGR2|FOSB|IRAK2|SEMA7A|VAMP7|IL1A|IL1B|SEMA3C|SEMA3A|CXCL3|SHH|SCEL|ADORA2B|ADRB2|FOS|CXCL8|F2|FOSL1|EGR3|LAMA3|NOG|PDE2A|ATF3|NRP2|CLPSL2|F5|NTSR1|RUNX2|CSF3R|CDA|THBD|EDN1|ADAMTSL1|CXCL1|IL6|TNF|FOXA2|CXCL2|HMGA2|LCK|IL31RA</t>
  </si>
  <si>
    <t>2511|1611|1668|1755|1680|1839|1800|1908|2454|2619|1632|1623|2040|2055|1698|2085|2439|1920|2139|1686|1617|1656|1815|1827|2238|2112|2481|1674|2049|2625|2205|2472|1998|2283|1938|1605|1599|2610|1719|1572|1638|2061|1704|2346|1740|2499</t>
  </si>
  <si>
    <t>GO:0009605</t>
  </si>
  <si>
    <t xml:space="preserve">Cytokine-mediated signaling pathway</t>
  </si>
  <si>
    <t>CCL2|IL1RL1|EGR1|EREG|IRAK2|IL1A|IL1B|CXCL3|CXCL8|GFRA1|CSF3R|KRT18|CXCL1|IL6|TNF|CXCL2|IL31RA</t>
  </si>
  <si>
    <t>1668|1776|1791|1758|1908|1632|1623|1698|1617|2367|2283|2418|1719|1572|1638|1704|2499</t>
  </si>
  <si>
    <t>GO:0019221</t>
  </si>
  <si>
    <t xml:space="preserve">Positive regulation of cell population proliferation</t>
  </si>
  <si>
    <t>HBEGF|EGR1|EREG|TNFSF9|IL1A|IL1B|TNC|GATA6|FGF18|SHH|F2|FOSL1|EGR3|NOG|ATF3|NRP2|CCN2|RUNX2|EDN1|IL6|TNF|OSR2|HMGA2|MYC|FGF1|P2RY6|IL31RA</t>
  </si>
  <si>
    <t>1755|1791|1758|1875|1632|1623|2493|2043|2067|2085|1656|1815|1827|2112|1674|2049|1650|1998|1599|1572|1638|2415|2346|1764|2076|2220|2499</t>
  </si>
  <si>
    <t>GO:0008284</t>
  </si>
  <si>
    <t xml:space="preserve">Tube development</t>
  </si>
  <si>
    <t>SERPINE1|CCL2|LOX|EREG|KLF2|COL8A1|SEMA3C|GATA6|FGF18|SHH|ANGPTL4|JUNB|CXCL8|EGR3|NOG|NRP2|TGM2|CCN2|SPDEF|ERRFI1|EDN1|TNF|ARHGAP22|GREB1L|MYC|FGF1</t>
  </si>
  <si>
    <t>1611|1668|1680|1758|1899|2613|2040|2043|2067|2085|1869|1833|1617|1827|2112|2049|2478|1650|2607|2370|1599|1638|2448|2571|1764|2076</t>
  </si>
  <si>
    <t>GO:0035295</t>
  </si>
  <si>
    <t xml:space="preserve">Response to organophosphorus</t>
  </si>
  <si>
    <t>PLAT|FOSB|NT5E|IL1B|GATA6|FOS|FOSL1|P2RY2|PDE2A|THBD|P2RY6</t>
  </si>
  <si>
    <t>1569|1800|1917|1623|2043|1686|1815|2121|2481|1605|2220</t>
  </si>
  <si>
    <t>GO:0046683</t>
  </si>
  <si>
    <t xml:space="preserve">Enzyme-linked receptor protein signaling pathway</t>
  </si>
  <si>
    <t>SRMS|PLAT|HBEGF|LOX|EGR1|EREG|LTBP2|NGEF|FGF18|IGFBP1|UBASH3B|ADRB2|FOS|NOG|GFRA1|NRP2|CCN2|RUNX2|FAM83A|LCK|FGF1|IL31RA</t>
  </si>
  <si>
    <t>2511|1569|1755|1680|1791|1758|2526|2514|2067|2388|2547|2139|1686|2112|2367|2049|1650|1998|2463|1740|2076|2499</t>
  </si>
  <si>
    <t>GO:0007167</t>
  </si>
  <si>
    <t xml:space="preserve">Multicellular organism development</t>
  </si>
  <si>
    <t>LGALS1|SERPINE1|CCL2|FZD10|LOX|DUSP1|EGR1|EGR2|EREG|KLF2|TMOD1|COL8A1|SEMA7A|IL1A|IL1B|NGEF|TNC|SEMA3C|SEMA3A|GATA6|MALL|FGF18|SHH|ANGPTL4|SCEL|JUNB|TM4SF1|FOS|CXCL8|FOSL1|EGR3|LAMA3|COL12A1|NOG|PDE2A|GFRA1|TLL2|KCNQ2|NRP2|TGM2|CCN2|NKX6-2|DAB1|RUNX2|DKK1|SPDEF|ERRFI1|EDN1|ADAMTSL1|CXCL1|NAV3|COL13A1|MATN3|IL6|TNF|FOXA2|ARHGAP22|OSR2|LSAMP|HMGA2|PECAM1|GREB1L|LCK|MYC|FGF1|IL31RA</t>
  </si>
  <si>
    <t>2385|1611|1668|2517|1680|1785|1791|1839|1758|1899|1944|2613|2454|1632|1623|2514|2493|2040|2055|2043|2487|2067|2085|1869|2439|1833|2604|1686|1617|1815|1827|2238|2433|2112|2481|2367|2382|2577|2049|2478|1650|2268|2622|1998|2274|2607|2370|1599|2610|1719|2550|2376|2586|1572|1638|2061|2448|2415|2496|2346|1932|2571|1740|1764|2076|2499</t>
  </si>
  <si>
    <t>GO:0007275</t>
  </si>
  <si>
    <t xml:space="preserve">Response to lipid</t>
  </si>
  <si>
    <t>PLAT|SERPINE1|CCL2|FZD10|LOX|FOSB|IRAK2|IL1A|IL1B|GATA6|CXCL3|FOS|CXCL8|FOSL1|CCN2|NTSR1|DKK1|THBD|ERRFI1|CA9|EDN1|CXCL1|IL6|TNF|CXCL2</t>
  </si>
  <si>
    <t>1569|1611|1668|2517|1680|1800|1908|1632|1623|2043|1698|1686|1617|1815|1650|2472|2274|1605|2370|2508|1599|1719|1572|1638|1704</t>
  </si>
  <si>
    <t>GO:0033993</t>
  </si>
  <si>
    <t xml:space="preserve">Regulation of response to external stimulus</t>
  </si>
  <si>
    <t>LGALS1|PLAT|SERPINE1|CCL2|IL1RL1|DUSP1|EREG|NT5E|SEMA7A|VAMP7|IL1B|TNC|SEMA3C|SEMA3A|GATA6|FGF18|UBASH3B|ADORA2B|CXCL8|F2|PDE2A|THBD|EDN1|IL6|TNF|FOXA2|FGF1</t>
  </si>
  <si>
    <t>2385|1569|1611|1668|1776|1785|1758|1917|2454|2619|1623|2493|2040|2055|2043|2067|2547|1920|1617|1656|2481|1605|1599|1572|1638|2061|2076</t>
  </si>
  <si>
    <t>GO:0032101</t>
  </si>
  <si>
    <t xml:space="preserve">Endoderm formation</t>
  </si>
  <si>
    <t>DUSP1|COL8A1|GATA6|LAMA3|COL12A1|NOG|DKK1|HMGA2</t>
  </si>
  <si>
    <t>1785|2613|2043|2238|2433|2112|2274|2346</t>
  </si>
  <si>
    <t>GO:0001706</t>
  </si>
  <si>
    <t xml:space="preserve">Negative regulation of response to stimulus</t>
  </si>
  <si>
    <t>SRMS|PLAT|SERPINE1|CCL2|IL1RL1|DUSP1|ARAP3|EGR1|NT5E|SEMA7A|IL1A|IL1B|SEMA3C|SEMA3A|IGFBP1|UBASH3B|SHH|RGS20|ADRB2|CXCL8|F2|NOG|PDE2A|ATF3|APCDD1L|DAB1|RUNX2|DKK1|THBD|ERRFI1|EDN1|IL6|TNF|FOXA2|HMGA2|MYC</t>
  </si>
  <si>
    <t>2511|1569|1611|1668|1776|1785|2379|1791|1917|2454|1632|1623|2040|2055|2388|2547|2085|2592|2139|1617|1656|2112|2481|1674|2436|2622|1998|2274|1605|2370|1599|1572|1638|2061|2346|1764</t>
  </si>
  <si>
    <t>GO:0048585</t>
  </si>
  <si>
    <t xml:space="preserve">Regulation of cell activation</t>
  </si>
  <si>
    <t>LGALS1|CCL2|IL1RL1|TNFSF9|VAMP7|IL1A|IL1B|UBASH3B|SHH|JUNB|ADORA2B|F2|EGR3|MFSD2B|CCN2|THBD|IL6|TNF|LCK|MILR1|HLA-DOB|IL31RA</t>
  </si>
  <si>
    <t>2385|1668|1776|1875|2619|1632|1623|2547|2085|1833|1920|1656|1827|2598|1650|1605|1572|1638|1740|2412|2475|2499</t>
  </si>
  <si>
    <t>GO:0050865</t>
  </si>
  <si>
    <t xml:space="preserve">Response to organic cyclic compound</t>
  </si>
  <si>
    <t>PLAT|CCL2|LOX|EGR1|FOSB|KLF2|NT5E|IL1A|IL1B|GATA6|FOS|FOSL1|P2RY2|PDE2A|TGM2|CCN2|RUNX2|CDA|THBD|ERRFI1|CA9|EDN1|IL6|TNF|P2RY6</t>
  </si>
  <si>
    <t>1569|1668|1680|1791|1800|1899|1917|1632|1623|2043|1686|1815|2121|2481|2478|1650|1998|1938|1605|2370|2508|1599|1572|1638|2220</t>
  </si>
  <si>
    <t>GO:0014070</t>
  </si>
  <si>
    <t xml:space="preserve">Negative regulation of nervous system development</t>
  </si>
  <si>
    <t>SEMA7A|IL1B|SEMA3C|SEMA3A|F2|NOG|NKX6-2|DAB1|DKK1|IL6|TNF</t>
  </si>
  <si>
    <t>2454|1623|2040|2055|1656|2112|2268|2622|2274|1572|1638</t>
  </si>
  <si>
    <t>GO:0051961</t>
  </si>
  <si>
    <t xml:space="preserve">Positive regulation of cell differentiation</t>
  </si>
  <si>
    <t>SERPINE1|EGR2|TNFSF9|ITPKA|SEMA7A|IL1B|GATA6|FGF18|SHH|JUNB|FOS|EGR3|ZBED2|TGM2|CCN2|NKX6-2|DAB1|RUNX2|ADIRF|DKK1|SPDEF|RGCC|EDN1|IL6|TNF</t>
  </si>
  <si>
    <t>1611|1839|1875|1953|2454|1623|2043|2067|2085|1833|1686|1827|2403|2478|1650|2268|2622|1998|2568|2274|2607|2520|1599|1572|1638</t>
  </si>
  <si>
    <t>GO:0045597</t>
  </si>
  <si>
    <t xml:space="preserve">Regulation of immune system process</t>
  </si>
  <si>
    <t>LGALS1|SERPINE1|CCL2|LOX|IL1RL1|DUSP1|EREG|TNFSF9|IRAK2|SEMA7A|VAMP7|IL1A|IL1B|GATA6|UBASH3B|SHH|JUNB|ADORA2B|FOS|CXCL8|EGR3|CSF3R|RGCC|EDN1|LAT2|IL6|TNF|LCK|MYC|MILR1|HLA-DOB|KCNN4|IL31RA</t>
  </si>
  <si>
    <t>2385|1611|1668|1680|1776|1785|1758|1875|1908|2454|2619|1632|1623|2043|2547|2085|1833|1920|1686|1617|1827|2283|2520|1599|2394|1572|1638|1740|1764|2412|2475|2580|2499</t>
  </si>
  <si>
    <t>GO:0002682</t>
  </si>
  <si>
    <t xml:space="preserve">Blood vessel morphogenesis</t>
  </si>
  <si>
    <t>SERPINE1|CCL2|LOX|EREG|COL8A1|FGF18|SHH|ANGPTL4|JUNB|CXCL8|EGR3|NOG|NRP2|CCN2|EDN1|ARHGAP22|FGF1</t>
  </si>
  <si>
    <t>1611|1668|1680|1758|2613|2067|2085|1869|1833|1617|1827|2112|2049|1650|1599|2448|2076</t>
  </si>
  <si>
    <t>GO:0048514</t>
  </si>
  <si>
    <t xml:space="preserve">Negative regulation of multicellular organismal process</t>
  </si>
  <si>
    <t>PLAT|SERPINE1|IL1RL1|KLF2|SEMA7A|IL1B|SEMA3C|SEMA3A|GATA6|UBASH3B|SHH|ADORA2B|ADRB2|F2|NOG|NKX6-2|DAB1|DKK1|THBD|ERRFI1|RGCC|EDN1|NAV3|IL6|TNF|FOXA2|MYC</t>
  </si>
  <si>
    <t>1569|1611|1776|1899|2454|1623|2040|2055|2043|2547|2085|1920|2139|1656|2112|2268|2622|2274|1605|2370|2520|1599|2550|1572|1638|2061|1764</t>
  </si>
  <si>
    <t>GO:0051241</t>
  </si>
  <si>
    <t xml:space="preserve">Regulation of phosphate metabolic process</t>
  </si>
  <si>
    <t>FZD10|HBEGF|LOX|DUSP1|EGR1|EREG|SEMA7A|IL1B|FGF18|UBASH3B|PPP1R14A|ADORA2B|ADRB2|F2|NOG|GFRA1|CCN2|NTSR1|DAB1|DKK1|CDA|ERRFI1|RGCC|EDN1|IL6|TNF|FOXA2|HMGA2|PECAM1|FGF1|P2RY6|IL31RA</t>
  </si>
  <si>
    <t>2517|1755|1680|1785|1791|1758|2454|1623|2067|2547|2457|1920|2139|1656|2112|2367|1650|2472|2622|2274|1938|2370|2520|1599|1572|1638|2061|2346|1932|2076|2220|2499</t>
  </si>
  <si>
    <t>GO:0019220</t>
  </si>
  <si>
    <t xml:space="preserve">Regulation of cell adhesion</t>
  </si>
  <si>
    <t>LGALS1|SERPINE1|CCL2|DUSP1|TNFSF9|COL8A1|IL1A|IL1B|TNC|UBASH3B|SHH|CXCL8|EGR3|LAMA3|MFSD2B|TGM2|DAB1|RGCC|IL6|TNF|FOXA2|LCK|HLA-DOB</t>
  </si>
  <si>
    <t>2385|1611|1668|1785|1875|2613|1632|1623|2493|2547|2085|1617|1827|2238|2598|2478|2622|2520|1572|1638|2061|1740|2475</t>
  </si>
  <si>
    <t>GO:0030155</t>
  </si>
  <si>
    <t xml:space="preserve">Response to growth factor</t>
  </si>
  <si>
    <t>CCL2|EGR1|LTBP2|GATA6|FGF18|FOS|CXCL8|EGR3|NOG|PDE2A|GFRA1|NRP2|CCN2|RUNX2|ERRFI1|EDN1|MYC|FGF1</t>
  </si>
  <si>
    <t>1668|1791|2526|2043|2067|1686|1617|1827|2112|2481|2367|2049|1650|1998|2370|1599|1764|2076</t>
  </si>
  <si>
    <t>GO:0070848</t>
  </si>
  <si>
    <t xml:space="preserve">Regulation of gliogenesis</t>
  </si>
  <si>
    <t>EGR2|IL1B|SHH|F2|NOG|NKX6-2|DAB1|IL6|TNF</t>
  </si>
  <si>
    <t>1839|1623|2085|1656|2112|2268|2622|1572|1638</t>
  </si>
  <si>
    <t>GO:0014013</t>
  </si>
  <si>
    <t xml:space="preserve">Negative regulation of biological process</t>
  </si>
  <si>
    <t>SRMS|PLAT|SERPINE1|RASD1|CCL2|FZD10|HBEGF|IL1RL1|DUSP1|ARAP3|EGR1|EREG|MT2A|FOSB|KLF2|NT5E|TMOD1|SEMA7A|IL1A|IL1B|NGEF|SEMA3C|SEMA3A|GATA6|IGFBP1|SPC25|UBASH3B|MT1A|SHH|RGS20|CENPV|ANGPTL4|ADORA2B|ADRB2|CXCL8|F2|FOSL1|CST6|EGR3|ZBED2|NOG|PDE2A|ATF3|TLL2|CCN2|NKX6-2|TNFRSF6B|NTSR1|APCDD1L|DAB1|RUNX2|DKK1|SPDEF|CDA|THBD|ERRFI1|RGCC|EDN1|KRT18|CXCL1|NAV3|SIAH3|IL6|TNF|HMGA1|FOXA2|OSR2|SPINK13|HMGA2|LCK|MYC|MILR1|HLA-DOB|IL31RA</t>
  </si>
  <si>
    <t>2511|1569|1611|2445|1668|2517|1755|1776|1785|2379|1791|1758|2427|1800|1899|1917|1944|2454|1632|1623|2514|2040|2055|2043|2388|2091|2547|2553|2085|2592|2589|1869|1920|2139|1617|1656|1815|2364|1827|2403|2112|2481|1674|2382|1650|2268|2466|2472|2436|2622|1998|2274|2607|1938|1605|2370|2520|1599|2418|1719|2550|2583|1572|1638|2343|2061|2415|2490|2346|1740|1764|2412|2475|2499</t>
  </si>
  <si>
    <t>GO:0048519</t>
  </si>
  <si>
    <t xml:space="preserve">Regulation of signaling receptor activity</t>
  </si>
  <si>
    <t>SERPINE1|CCL2|HBEGF|EREG|ADRB2|NOG|DKK1|ERRFI1|EDN1|TNF|CACNG5</t>
  </si>
  <si>
    <t>1611|1668|1755|1758|2139|2112|2274|2370|1599|1638|2562</t>
  </si>
  <si>
    <t>GO:0010469</t>
  </si>
  <si>
    <t xml:space="preserve">Response to lipopolysaccharide</t>
  </si>
  <si>
    <t>SERPINE1|CCL2|IRAK2|IL1A|IL1B|CXCL3|FOS|CXCL8|THBD|EDN1|CXCL1|IL6|TNF|CXCL2</t>
  </si>
  <si>
    <t>1611|1668|1908|1632|1623|1698|1686|1617|1605|1599|1719|1572|1638|1704</t>
  </si>
  <si>
    <t>GO:0032496</t>
  </si>
  <si>
    <t xml:space="preserve">Positive regulation of transcription by RNA polymerase II</t>
  </si>
  <si>
    <t>EGR1|EGR2|FOSB|KLF2|IL1A|IL1B|GATA6|SHH|JUNB|ADRB2|FOS|FOSL1|EGR3|NOG|ATF3|RUNX2|ADIRF|SPDEF|RGCC|EDN1|ONECUT3|IL6|TNF|HMGA1|FOXA2|OSR2|HMGA2|MYC|FGF1</t>
  </si>
  <si>
    <t>1791|1839|1800|1899|1632|1623|2043|2085|1833|2139|1686|1815|1827|2112|1674|1998|2568|2607|2520|1599|2532|1572|1638|2343|2061|2415|2346|1764|2076</t>
  </si>
  <si>
    <t>GO:0045944</t>
  </si>
  <si>
    <t xml:space="preserve">Regulation of biological process</t>
  </si>
  <si>
    <t>LGALS1|SRMS|PLAT|SERPINE1|RASD1|CCL2|FZD10|HBEGF|LOX|IL1RL1|DUSP1|ARAP3|EGR1|EGR2|EREG|MT2A|TNFSF9|FOSB|KLF2|IRAK2|NT5E|TMOD1|ITPKA|COL8A1|SEMA7A|LTBP2|VAMP7|IL1A|IL1B|NGEF|TNC|SEMA3C|SEMA3A|ANK1|GATA6|FGF18|IGFBP1|SPC25|UBASH3B|FGD5|MT1A|CXCL3|SHH|RGS20|CENPV|PPP1R14A|ANGPTL4|SCEL|JUNB|HAS3|ADORA2B|ADRB2|FOS|CXCL8|CALB2|ACOX2|F2|CATSPER1|FOSL1|P2RY2|CST6|EGR3|ZBED2|MMP1|LAMA3|NOG|SYNE3|PDE2A|ZNF695|MFSD2B|ATF3|GFRA1|TLL2|KCNQ2|NRP2|TGM2|OLFML2B|CCN2|NKX6-2|TNFRSF6B|NTSR1|APCDD1L|DAB1|RUNX2|RAB3B|ADIRF|SNCG|CSF3R|DKK1|SPDEF|CDA|THBD|ERRFI1|PLCH2|RGCC|EDN1|ONECUT3|KRT18|PPP2R3B|KIF20A|CXCL1|NAV3|LAT2|SIAH3|IL6|ADM5|TNF|HMGA1|FOXA2|ARHGAP22|OSR2|SPINK13|CXCL2|FAM83A|CACNG5|HMGA2|NNMT|PECAM1|LCK|MYC|FGF1|P2RY6|MILR1|HLA-DOB|KCNN4|IL31RA</t>
  </si>
  <si>
    <t>2385|2511|1569|1611|2445|1668|2517|1755|1680|1776|1785|2379|1791|1839|1758|2427|1875|1800|1899|1908|1917|1944|1953|2613|2454|2526|2619|1632|1623|2514|2493|2040|2055|1947|2043|2067|2388|2091|2547|2406|2553|1698|2085|2592|2589|2457|1869|2439|1833|2556|1920|2139|1686|1617|2442|2361|1656|2544|1815|2121|2364|1827|2403|1644|2238|2112|2397|2481|2400|2598|1674|2367|2382|2577|2049|2478|2559|1650|2268|2466|2472|2436|2622|1998|2628|2568|2601|2283|2274|2607|1938|1605|2370|1956|2520|1599|2532|2418|2298|2094|1719|2550|2394|2583|1572|2409|1638|2343|2061|2448|2415|2490|1704|2463|2562|2346|2424|1932|1740|1764|2076|2220|2412|2475|2580|2499</t>
  </si>
  <si>
    <t>GO:0050789</t>
  </si>
  <si>
    <t xml:space="preserve">Regulation of cell motility</t>
  </si>
  <si>
    <t>SERPINE1|CCL2|HBEGF|DUSP1|SEMA7A|IL1A|IL1B|TNC|SEMA3C|SEMA3A|FGF18|SHH|CXCL8|CATSPER1|LAMA3|NOG|NRP2|RGCC|EDN1|NAV3|IL6|TNF|PECAM1|FGF1|P2RY6</t>
  </si>
  <si>
    <t>1611|1668|1755|1785|2454|1632|1623|2493|2040|2055|2067|2085|1617|2544|2238|2112|2049|2520|1599|2550|1572|1638|1932|2076|2220</t>
  </si>
  <si>
    <t>GO:2000145</t>
  </si>
  <si>
    <t xml:space="preserve">Extracellular matrix organization</t>
  </si>
  <si>
    <t>LOX|COL8A1|HAS3|MMP1|COL12A1|TLL2|OLFML2B|CCN2|ADAMTSL1|COL13A1|MATN3|TNF|COL17A1</t>
  </si>
  <si>
    <t>1680|2613|2556|1644|2433|2382|2559|1650|2610|2376|2586|1638|2241</t>
  </si>
  <si>
    <t>GO:0030198</t>
  </si>
  <si>
    <t xml:space="preserve">Positive regulation of biological process</t>
  </si>
  <si>
    <t>LGALS1|PLAT|SERPINE1|CCL2|FZD10|HBEGF|IL1RL1|EGR1|EGR2|EREG|TNFSF9|FOSB|KLF2|ITPKA|COL8A1|SEMA7A|VAMP7|IL1A|IL1B|TNC|SEMA3C|SEMA3A|GATA6|FGF18|IGFBP1|SHH|CENPV|ANGPTL4|SCEL|JUNB|HAS3|ADORA2B|ADRB2|FOS|CXCL8|ACOX2|F2|FOSL1|P2RY2|EGR3|ZBED2|MMP1|NOG|PDE2A|MFSD2B|ATF3|GFRA1|NRP2|TGM2|CCN2|NKX6-2|NTSR1|DAB1|RUNX2|RAB3B|ADIRF|DKK1|SPDEF|THBD|RGCC|EDN1|ONECUT3|NAV3|LAT2|IL6|ADM5|TNF|HMGA1|FOXA2|OSR2|CACNG5|HMGA2|NNMT|PECAM1|LCK|MYC|FGF1|P2RY6|HLA-DOB|KCNN4|IL31RA</t>
  </si>
  <si>
    <t>2385|1569|1611|1668|2517|1755|1776|1791|1839|1758|1875|1800|1899|1953|2613|2454|2619|1632|1623|2493|2040|2055|2043|2067|2388|2085|2589|1869|2439|1833|2556|1920|2139|1686|1617|2361|1656|1815|2121|1827|2403|1644|2112|2481|2598|1674|2367|2049|2478|1650|2268|2472|2622|1998|2628|2568|2274|2607|1605|2520|1599|2532|2550|2394|1572|2409|1638|2343|2061|2415|2562|2346|2424|1932|1740|1764|2076|2220|2475|2580|2499</t>
  </si>
  <si>
    <t>GO:0048518</t>
  </si>
  <si>
    <t xml:space="preserve">Positive regulation of gene expression</t>
  </si>
  <si>
    <t>SERPINE1|IL1RL1|EGR1|EREG|SEMA7A|IL1A|IL1B|TNC|GATA6|FGF18|SHH|ADORA2B|CXCL8|NOG|PDE2A|ATF3|CCN2|NTSR1|RUNX2|DKK1|RGCC|IL6|TNF|OSR2|HMGA2|MYC|FGF1</t>
  </si>
  <si>
    <t>1611|1776|1791|1758|2454|1632|1623|2493|2043|2067|2085|1920|1617|2112|2481|1674|1650|2472|1998|2274|2520|1572|1638|2415|2346|1764|2076</t>
  </si>
  <si>
    <t>GO:0010628</t>
  </si>
  <si>
    <t xml:space="preserve">Negative regulation of developmental process</t>
  </si>
  <si>
    <t>SERPINE1|EREG|KLF2|SEMA7A|IL1A|IL1B|NGEF|SEMA3C|SEMA3A|UBASH3B|SHH|ADRB2|F2|NOG|TLL2|NKX6-2|DAB1|DKK1|SPDEF|RGCC|IL6|TNF|FOXA2|MYC</t>
  </si>
  <si>
    <t>1611|1758|1899|2454|1632|1623|2514|2040|2055|2547|2085|2139|1656|2112|2382|2268|2622|2274|2607|2520|1572|1638|2061|1764</t>
  </si>
  <si>
    <t>GO:0051093</t>
  </si>
  <si>
    <t xml:space="preserve">Positive regulation of immune system process</t>
  </si>
  <si>
    <t>LGALS1|SERPINE1|CCL2|IL1RL1|EREG|TNFSF9|SEMA7A|VAMP7|IL1A|IL1B|SHH|ADORA2B|FOS|CXCL8|EGR3|RGCC|EDN1|LAT2|IL6|TNF|LCK|HLA-DOB|KCNN4</t>
  </si>
  <si>
    <t>2385|1611|1668|1776|1758|1875|2454|2619|1632|1623|2085|1920|1686|1617|1827|2520|1599|2394|1572|1638|1740|2475|2580</t>
  </si>
  <si>
    <t>GO:0002684</t>
  </si>
  <si>
    <t xml:space="preserve">Wound healing</t>
  </si>
  <si>
    <t>PLAT|HBEGF|LOX|EREG|IL1A|UBASH3B|SHH|F2|NOG|F5|THBD|IL6|LCK|FGF1</t>
  </si>
  <si>
    <t>1569|1755|1680|1758|1632|2547|2085|1656|2112|2205|1605|1572|1740|2076</t>
  </si>
  <si>
    <t>GO:0042060</t>
  </si>
  <si>
    <t xml:space="preserve">Regulation of biological quality</t>
  </si>
  <si>
    <t>PLAT|SERPINE1|CCL2|LOX|EGR1|EGR2|MT2A|KLF2|NT5E|TMOD1|ITPKA|SEMA7A|VAMP7|IL1A|IL1B|NGEF|CP|SEMA3C|SEMA3A|MALL|UBASH3B|MT1A|SHH|ANGPTL4|ADORA2B|ADRB2|CALB2|ACOX2|F2|CATSPER1|P2RY2|ATP8B3|NOG|PDE2A|NRP2|TGM2|F5|CCN2|NTSR1|RAB3B|SNCG|DKK1|THBD|EDN1|SIAH3|IL6|ADM5|TNF|FOXA2|ARHGAP22|CACNG5|PECAM1|LCK|MYC|KCNN4|IL31RA</t>
  </si>
  <si>
    <t>1569|1611|1668|1680|1791|1839|2427|1899|1917|1944|1953|2454|2619|1632|1623|2514|2034|2040|2055|2487|2547|2553|2085|1869|1920|2139|2442|2361|1656|2544|2121|2541|2112|2481|2049|2478|2205|1650|2472|2628|2601|2274|1605|1599|2583|1572|2409|1638|2061|2448|2562|1932|1740|1764|2580|2499</t>
  </si>
  <si>
    <t>GO:0065008</t>
  </si>
  <si>
    <t xml:space="preserve">Positive regulation of protein phosphorylation</t>
  </si>
  <si>
    <t>FZD10|HBEGF|EGR1|EREG|SEMA7A|IL1B|FGF18|ADRB2|F2|GFRA1|CCN2|DAB1|DKK1|RGCC|EDN1|IL6|TNF|HMGA2|PECAM1|FGF1|IL31RA</t>
  </si>
  <si>
    <t>2517|1755|1791|1758|2454|1623|2067|2139|1656|2367|1650|2622|2274|2520|1599|1572|1638|2346|1932|2076|2499</t>
  </si>
  <si>
    <t>GO:0001934</t>
  </si>
  <si>
    <t xml:space="preserve">Regulation of angiogenesis</t>
  </si>
  <si>
    <t>SERPINE1|KLF2|IL1A|IL1B|GATA6|FGF18|ANGPTL4|CXCL8|RGCC|IL6|TNF|HMGA2|FGF1</t>
  </si>
  <si>
    <t>1611|1899|1632|1623|2043|2067|1869|1617|2520|1572|1638|2346|2076</t>
  </si>
  <si>
    <t>GO:0045765</t>
  </si>
  <si>
    <t xml:space="preserve">Positive regulation of response to stimulus</t>
  </si>
  <si>
    <t>LGALS1|PLAT|SERPINE1|CCL2|FZD10|HBEGF|IL1RL1|EREG|KLF2|SEMA7A|VAMP7|IL1A|IL1B|SEMA3A|GATA6|FGF18|SHH|SCEL|ADORA2B|ADRB2|CXCL8|ACOX2|F2|PDE2A|ATF3|TGM2|CCN2|DKK1|THBD|RGCC|EDN1|LAT2|IL6|TNF|LCK|MYC|FGF1|P2RY6|KCNN4</t>
  </si>
  <si>
    <t>2385|1569|1611|1668|2517|1755|1776|1758|1899|2454|2619|1632|1623|2055|2043|2067|2085|2439|1920|2139|1617|2361|1656|2481|1674|2478|1650|2274|1605|2520|1599|2394|1572|1638|1740|1764|2076|2220|2580</t>
  </si>
  <si>
    <t>GO:0048584</t>
  </si>
  <si>
    <t xml:space="preserve">Positive regulation of response to external stimulus</t>
  </si>
  <si>
    <t>LGALS1|PLAT|SERPINE1|IL1RL1|EREG|VAMP7|IL1B|FGF18|ADORA2B|CXCL8|F2|PDE2A|THBD|EDN1|IL6|TNF</t>
  </si>
  <si>
    <t>2385|1569|1611|1776|1758|2619|1623|2067|1920|1617|1656|2481|1605|1599|1572|1638</t>
  </si>
  <si>
    <t>GO:0032103</t>
  </si>
  <si>
    <t xml:space="preserve">Positive regulation of cell activation</t>
  </si>
  <si>
    <t>LGALS1|CCL2|IL1RL1|TNFSF9|VAMP7|IL1A|IL1B|SHH|ADORA2B|EGR3|CCN2|IL6|TNF|LCK|HLA-DOB</t>
  </si>
  <si>
    <t>2385|1668|1776|1875|2619|1632|1623|2085|1920|1827|1650|1572|1638|1740|2475</t>
  </si>
  <si>
    <t>GO:0050867</t>
  </si>
  <si>
    <t xml:space="preserve">Leukocyte migration</t>
  </si>
  <si>
    <t>CCL2|IL1B|CXCL3|CXCL8|CSF3R|CXCL1|IL6|TNF|CXCL2|PECAM1|LCK|SELL</t>
  </si>
  <si>
    <t>1668|1623|1698|1617|2283|1719|1572|1638|1704|1932|1740|1749</t>
  </si>
  <si>
    <t>GO:0050900</t>
  </si>
  <si>
    <t xml:space="preserve">Neutrophil migration</t>
  </si>
  <si>
    <t>CCL2|IL1B|CXCL3|CXCL8|CSF3R|CXCL1|CXCL2|PECAM1</t>
  </si>
  <si>
    <t>1668|1623|1698|1617|2283|1719|1704|1932</t>
  </si>
  <si>
    <t>GO:1990266</t>
  </si>
  <si>
    <t xml:space="preserve">Regulation of cell death</t>
  </si>
  <si>
    <t>LGALS1|SERPINE1|CCL2|LOX|EGR1|TNFSF9|IL1A|IL1B|GATA6|SHH|ANGPTL4|FOS|ACOX2|FOSL1|EGR3|NOG|ATF3|TGM2|CCN2|TNFRSF6B|NTSR1|SNCG|DKK1|SPDEF|RGCC|EDN1|KRT18|IL6|TNF|HMGA2|LCK|MYC|IL31RA</t>
  </si>
  <si>
    <t>2385|1611|1668|1680|1791|1875|1632|1623|2043|2085|1869|1686|2361|1815|1827|2112|1674|2478|1650|2466|2472|2601|2274|2607|2520|1599|2418|1572|1638|2346|1740|1764|2499</t>
  </si>
  <si>
    <t>GO:0010941</t>
  </si>
  <si>
    <t xml:space="preserve">Response to ketone</t>
  </si>
  <si>
    <t>PLAT|FOSB|KLF2|FOS|FOSL1|F5|CDA|ERRFI1|CA9|EDN1|P2RY6</t>
  </si>
  <si>
    <t>1569|1800|1899|1686|1815|2205|1938|2370|2508|1599|2220</t>
  </si>
  <si>
    <t>GO:1901654</t>
  </si>
  <si>
    <t xml:space="preserve">Cell chemotaxis</t>
  </si>
  <si>
    <t>CCL2|HBEGF|LOX|IL1B|CXCL3|CXCL8|EGR3|CSF3R|CXCL1|IL6|CXCL2</t>
  </si>
  <si>
    <t>1668|1755|1680|1623|1698|1617|1827|2283|1719|1572|1704</t>
  </si>
  <si>
    <t>GO:0060326</t>
  </si>
  <si>
    <t xml:space="preserve">Regulation of wound healing</t>
  </si>
  <si>
    <t>PLAT|SERPINE1|HBEGF|UBASH3B|F2|THBD|EDN1|TNF|FOXA2</t>
  </si>
  <si>
    <t>1569|1611|1755|2547|1656|1605|1599|1638|2061</t>
  </si>
  <si>
    <t>GO:0061041</t>
  </si>
  <si>
    <t xml:space="preserve">Positive regulation of cell death</t>
  </si>
  <si>
    <t>LGALS1|CCL2|EGR1|GATA6|FOS|ACOX2|FOSL1|ATF3|TGM2|CCN2|NTSR1|DKK1|SPDEF|RGCC|IL6|TNF|LCK|MYC</t>
  </si>
  <si>
    <t>2385|1668|1791|2043|1686|2361|1815|1674|2478|1650|2472|2274|2607|2520|1572|1638|1740|1764</t>
  </si>
  <si>
    <t>GO:0010942</t>
  </si>
  <si>
    <t xml:space="preserve">Response to endogenous stimulus</t>
  </si>
  <si>
    <t>PLAT|CCL2|LOX|EGR1|EGR2|EREG|FOSB|KLF2|LTBP2|GATA6|FGF18|IGFBP1|ADRB2|FOS|CXCL8|FOSL1|P2RY2|EGR3|NOG|PDE2A|TGM2|CCN2|RUNX2|ERRFI1|EDN1|IL6|TNF|FGF1|P2RY6</t>
  </si>
  <si>
    <t>1569|1668|1680|1791|1839|1758|1800|1899|2526|2043|2067|2388|2139|1686|1617|1815|2121|1827|2112|2481|2478|1650|1998|2370|1599|1572|1638|2076|2220</t>
  </si>
  <si>
    <t>GO:0009719</t>
  </si>
  <si>
    <t xml:space="preserve">Animal organ morphogenesis</t>
  </si>
  <si>
    <t>SERPINE1|CCL2|EREG|COL8A1|TNC|SEMA3C|GATA6|FGF18|SHH|LAMA3|NOG|NRP2|TGM2|CCN2|RUNX2|ERRFI1|EDN1|COL13A1|IL6|TNF|OSR2|GREB1L|MYC|FGF1</t>
  </si>
  <si>
    <t>1611|1668|1758|2613|2493|2040|2043|2067|2085|2238|2112|2049|2478|1650|1998|2370|1599|2376|1572|1638|2415|2571|1764|2076</t>
  </si>
  <si>
    <t>GO:0009887</t>
  </si>
  <si>
    <t xml:space="preserve">Epithelium development</t>
  </si>
  <si>
    <t>HBEGF|EREG|KLF2|TMOD1|IL1A|TNC|SEMA3C|GATA6|SHH|SCEL|LAMA3|NOG|PDE2A|TGM2|NKX6-2|DKK1|SPDEF|ERRFI1|CA9|EDN1|PECAM1|GREB1L|MYC|FGF1|IL31RA</t>
  </si>
  <si>
    <t>1755|1758|1899|1944|1632|2493|2040|2043|2085|2439|2238|2112|2481|2478|2268|2274|2607|2370|2508|1599|1932|2571|1764|2076|2499</t>
  </si>
  <si>
    <t>GO:0060429</t>
  </si>
  <si>
    <t xml:space="preserve">Response to xenobiotic stimulus</t>
  </si>
  <si>
    <t>CD69|LOX|FOSB|IL1B|SEMA3C|GATA6|FOS|FOSL1|PDE2A|CA9|EDN1|TNF|NNMT|LCK|MYC</t>
  </si>
  <si>
    <t>1731|1680|1800|1623|2040|2043|1686|1815|2481|2508|1599|1638|2424|1740|1764</t>
  </si>
  <si>
    <t>GO:0009410</t>
  </si>
  <si>
    <t xml:space="preserve">Regulation of neurogenesis</t>
  </si>
  <si>
    <t>EGR2|ITPKA|SEMA7A|IL1B|SEMA3C|SEMA3A|SHH|F2|NOG|TGM2|NKX6-2|DAB1|IL6|TNF</t>
  </si>
  <si>
    <t>1839|1953|2454|1623|2040|2055|2085|1656|2112|2478|2268|2622|1572|1638</t>
  </si>
  <si>
    <t>GO:0050767</t>
  </si>
  <si>
    <t xml:space="preserve">Regulation of response to stress</t>
  </si>
  <si>
    <t>LGALS1|PLAT|SERPINE1|HBEGF|IL1RL1|DUSP1|EREG|NT5E|SEMA7A|VAMP7|IL1A|IL1B|TNC|SEMA3A|GATA6|UBASH3B|ADORA2B|ACOX2|F2|PDE2A|CCN2|THBD|ERRFI1|EDN1|IL6|TNF|FOXA2|HMGA2|MYC</t>
  </si>
  <si>
    <t>2385|1569|1611|1755|1776|1785|1758|1917|2454|2619|1632|1623|2493|2055|2043|2547|1920|2361|1656|2481|1650|1605|2370|1599|1572|1638|2061|2346|1764</t>
  </si>
  <si>
    <t>GO:0080134</t>
  </si>
  <si>
    <t xml:space="preserve">Regulation of MAPK cascade</t>
  </si>
  <si>
    <t>CCL2|FZD10|DUSP1|SEMA7A|IL1A|IL1B|SEMA3A|FGF18|ADRB2|ATF3|CCN2|DKK1|ERRFI1|EDN1|IL6|TNF|MYC|FGF1|P2RY6</t>
  </si>
  <si>
    <t>1668|2517|1785|2454|1632|1623|2055|2067|2139|1674|1650|2274|2370|1599|1572|1638|1764|2076|2220</t>
  </si>
  <si>
    <t>GO:0043408</t>
  </si>
  <si>
    <t xml:space="preserve">Positive regulation of mitotic nuclear division</t>
  </si>
  <si>
    <t>EREG|IL1A|IL1B|RGCC|EDN1|TNF</t>
  </si>
  <si>
    <t>1758|1632|1623|2520|1599|1638</t>
  </si>
  <si>
    <t>GO:0045840</t>
  </si>
  <si>
    <t xml:space="preserve">Positive regulation of cell-cell adhesion</t>
  </si>
  <si>
    <t>LGALS1|CCL2|TNFSF9|IL1A|IL1B|SHH|EGR3|MFSD2B|IL6|TNF|FOXA2|LCK|HLA-DOB</t>
  </si>
  <si>
    <t>2385|1668|1875|1632|1623|2085|1827|2598|1572|1638|2061|1740|2475</t>
  </si>
  <si>
    <t>GO:0022409</t>
  </si>
  <si>
    <t xml:space="preserve">Lung development</t>
  </si>
  <si>
    <t>LOX|KLF2|GATA6|FGF18|SHH|NOG|CCN2|SPDEF|ERRFI1|FGF1</t>
  </si>
  <si>
    <t>1680|1899|2043|2067|2085|2112|1650|2607|2370|2076</t>
  </si>
  <si>
    <t>GO:0030324</t>
  </si>
  <si>
    <t xml:space="preserve">Negative regulation of blood coagulation</t>
  </si>
  <si>
    <t>PLAT|SERPINE1|UBASH3B|F2|THBD|EDN1</t>
  </si>
  <si>
    <t>1569|1611|2547|1656|1605|1599</t>
  </si>
  <si>
    <t>GO:0030195</t>
  </si>
  <si>
    <t xml:space="preserve">Stem cell differentiation</t>
  </si>
  <si>
    <t>SEMA7A|SEMA3C|SEMA3A|GATA6|SHH|NOG|NRP2|RUNX2|EDN1|HMGA2</t>
  </si>
  <si>
    <t>2454|2040|2055|2043|2085|2112|2049|1998|1599|2346</t>
  </si>
  <si>
    <t>GO:0048863</t>
  </si>
  <si>
    <t xml:space="preserve">Regulation of chemotaxis</t>
  </si>
  <si>
    <t>SERPINE1|CCL2|DUSP1|SEMA7A|SEMA3C|SEMA3A|FGF18|CXCL8|EDN1|IL6|FGF1</t>
  </si>
  <si>
    <t>1611|1668|1785|2454|2040|2055|2067|1617|1599|1572|2076</t>
  </si>
  <si>
    <t>GO:0050920</t>
  </si>
  <si>
    <t xml:space="preserve">Positive regulation of inflammatory response</t>
  </si>
  <si>
    <t>LGALS1|SERPINE1|IL1RL1|VAMP7|IL1B|ADORA2B|PDE2A|IL6|TNF</t>
  </si>
  <si>
    <t>2385|1611|1776|2619|1623|1920|2481|1572|1638</t>
  </si>
  <si>
    <t>GO:0050729</t>
  </si>
  <si>
    <t xml:space="preserve">Cell adhesion</t>
  </si>
  <si>
    <t>LGALS1|CCL2|NT5E|COL8A1|IL1B|TNC|UBASH3B|LAMA3|COL12A1|NRP2|CCN2|DAB1|FIBCD1|CSF3R|ADAMTSL1|KRT18|COL13A1|TNF|LSAMP|PECAM1|MILR1|COL17A1|SELL</t>
  </si>
  <si>
    <t>2385|1668|1917|2613|1623|2493|2547|2238|2433|2049|1650|2622|2373|2283|2610|2418|2376|1638|2496|1932|2412|2241|1749</t>
  </si>
  <si>
    <t>GO:0007155</t>
  </si>
  <si>
    <t xml:space="preserve">Regulation of molecular function</t>
  </si>
  <si>
    <t>SERPINE1|CCL2|FZD10|HBEGF|LOX|DUSP1|ARAP3|EGR1|EREG|IRAK2|IL1A|IL1B|NGEF|FGF18|UBASH3B|FGD5|SHH|RGS20|PPP1R14A|ANGPTL4|ADORA2B|ADRB2|F2|FOSL1|CST6|NOG|CLPSL2|TGM2|CCN2|NTSR1|DAB1|DKK1|ERRFI1|RGCC|EDN1|PPP2R3B|CXCL1|IL6|TNF|FOXA2|ARHGAP22|SPINK13|CACNG5|HMGA2|LCK|MYC|FGF1|P2RY6</t>
  </si>
  <si>
    <t>1611|1668|2517|1755|1680|1785|2379|1791|1758|1908|1632|1623|2514|2067|2547|2406|2085|2592|2457|1869|1920|2139|1656|1815|2364|2112|2625|2478|1650|2472|2622|2274|2370|2520|1599|2298|1719|1572|1638|2061|2448|2490|2562|2346|1740|1764|2076|2220</t>
  </si>
  <si>
    <t>GO:0065009</t>
  </si>
  <si>
    <t xml:space="preserve">Response to decreased oxygen levels</t>
  </si>
  <si>
    <t>PLAT|EGR1|IL1A|GATA6|ANGPTL4|FOS|CCN2|CA9|RGCC|EDN1|TNF|MYC</t>
  </si>
  <si>
    <t>1569|1791|1632|2043|1869|1686|1650|2508|2520|1599|1638|1764</t>
  </si>
  <si>
    <t>GO:0036293</t>
  </si>
  <si>
    <t xml:space="preserve">Cellular response to oxygen-containing compound</t>
  </si>
  <si>
    <t>PLAT|SERPINE1|CCL2|FZD10|EGR1|KLF2|IRAK2|IL1A|IL1B|IGFBP1|CXCL3|ADRB2|FOS|CXCL8|P2RY2|PDE2A|TGM2|ERRFI1|EDN1|CXCL1|IL6|TNF|CXCL2|P2RY6</t>
  </si>
  <si>
    <t>1569|1611|1668|2517|1791|1899|1908|1632|1623|2388|1698|2139|1686|1617|2121|2481|2478|2370|1599|1719|1572|1638|1704|2220</t>
  </si>
  <si>
    <t>GO:1901701</t>
  </si>
  <si>
    <t xml:space="preserve">Regulation of astrocyte differentiation</t>
  </si>
  <si>
    <t>SHH|F2|NOG|DAB1|IL6</t>
  </si>
  <si>
    <t>2085|1656|2112|2622|1572</t>
  </si>
  <si>
    <t>GO:0048710</t>
  </si>
  <si>
    <t xml:space="preserve">Immune system process</t>
  </si>
  <si>
    <t>LGALS1|SRMS|CCL2|IL1RL1|EGR1|TNFSF9|KLF2|SEMA7A|VAMP7|IL1A|IL1B|SEMA3C|CXCL3|SHH|JUNB|ADORA2B|FOS|CXCL8|F2|PDE2A|RUNX2|RAB3B|CSF3R|RGCC|EDN1|CXCL1|LAT2|IL6|TNF|CXCL2|PECAM1|LCK|MILR1|HLA-DOB|KCNN4|SELL|IL31RA</t>
  </si>
  <si>
    <t>2385|2511|1668|1776|1791|1875|1899|2454|2619|1632|1623|2040|1698|2085|1833|1920|1686|1617|1656|2481|1998|2628|2283|2520|1599|1719|2394|1572|1638|1704|1932|1740|2412|2475|2580|1749|2499</t>
  </si>
  <si>
    <t>GO:0002376</t>
  </si>
  <si>
    <t xml:space="preserve">Negative regulation of fibrinolysis</t>
  </si>
  <si>
    <t>PLAT|SERPINE1|F2|THBD</t>
  </si>
  <si>
    <t>1569|1611|1656|1605</t>
  </si>
  <si>
    <t>GO:0051918</t>
  </si>
  <si>
    <t xml:space="preserve">Cellular response to fibroblast growth factor stimulus</t>
  </si>
  <si>
    <t>CCL2|FGF18|CXCL8|EGR3|NOG|CCN2|FGF1</t>
  </si>
  <si>
    <t>1668|2067|1617|1827|2112|1650|2076</t>
  </si>
  <si>
    <t>GO:0044344</t>
  </si>
  <si>
    <t xml:space="preserve">Temperature homeostasis</t>
  </si>
  <si>
    <t>EGR1|IL1A|IL1B|ADRB2|NTSR1</t>
  </si>
  <si>
    <t>1791|1632|1623|2139|2472</t>
  </si>
  <si>
    <t>GO:0001659</t>
  </si>
  <si>
    <t xml:space="preserve">Positive regulation of cell migration</t>
  </si>
  <si>
    <t>SERPINE1|HBEGF|SEMA7A|IL1A|IL1B|SEMA3C|SEMA3A|FGF18|CXCL8|NRP2|EDN1|IL6|TNF|PECAM1|FGF1|P2RY6</t>
  </si>
  <si>
    <t>1611|1755|2454|1632|1623|2040|2055|2067|1617|2049|1599|1572|1638|1932|2076|2220</t>
  </si>
  <si>
    <t>GO:0030335</t>
  </si>
  <si>
    <t xml:space="preserve">Positive regulation of macromolecule metabolic process</t>
  </si>
  <si>
    <t>SERPINE1|CCL2|FZD10|HBEGF|IL1RL1|EGR1|EGR2|EREG|FOSB|KLF2|SEMA7A|IL1A|IL1B|TNC|GATA6|FGF18|SHH|JUNB|HAS3|ADORA2B|ADRB2|FOS|CXCL8|F2|FOSL1|EGR3|NOG|PDE2A|ATF3|GFRA1|CCN2|NTSR1|DAB1|RUNX2|ADIRF|DKK1|SPDEF|RGCC|EDN1|ONECUT3|IL6|TNF|HMGA1|FOXA2|OSR2|HMGA2|NNMT|PECAM1|LCK|MYC|FGF1|IL31RA</t>
  </si>
  <si>
    <t>1611|1668|2517|1755|1776|1791|1839|1758|1800|1899|2454|1632|1623|2493|2043|2067|2085|1833|2556|1920|2139|1686|1617|1656|1815|1827|2112|2481|1674|2367|1650|2472|2622|1998|2568|2274|2607|2520|1599|2532|1572|1638|2343|2061|2415|2346|2424|1932|1740|1764|2076|2499</t>
  </si>
  <si>
    <t>GO:0010604</t>
  </si>
  <si>
    <t xml:space="preserve">Neural crest cell migration</t>
  </si>
  <si>
    <t>SEMA7A|SEMA3C|SEMA3A|SHH|NRP2|EDN1</t>
  </si>
  <si>
    <t>2454|2040|2055|2085|2049|1599</t>
  </si>
  <si>
    <t>GO:0001755</t>
  </si>
  <si>
    <t xml:space="preserve">Positive regulation of protein kinase activity</t>
  </si>
  <si>
    <t>FZD10|HBEGF|EGR1|EREG|IL1B|FGF18|ADRB2|DAB1|DKK1|RGCC|EDN1|TNF|HMGA2|FGF1</t>
  </si>
  <si>
    <t>2517|1755|1791|1758|1623|2067|2139|2622|2274|2520|1599|1638|2346|2076</t>
  </si>
  <si>
    <t>GO:0045860</t>
  </si>
  <si>
    <t xml:space="preserve">Myeloid leukocyte mediated immunity</t>
  </si>
  <si>
    <t>VAMP7|ADORA2B|F2|LAT2|IL6|MILR1</t>
  </si>
  <si>
    <t>2619|1920|1656|2394|1572|2412</t>
  </si>
  <si>
    <t>GO:0002444</t>
  </si>
  <si>
    <t xml:space="preserve">Positive regulation of angiogenesis</t>
  </si>
  <si>
    <t>SERPINE1|IL1A|IL1B|GATA6|FGF18|ANGPTL4|CXCL8|HMGA2|FGF1</t>
  </si>
  <si>
    <t>1611|1632|1623|2043|2067|1869|1617|2346|2076</t>
  </si>
  <si>
    <t>GO:0045766</t>
  </si>
  <si>
    <t xml:space="preserve">Response to abiotic stimulus</t>
  </si>
  <si>
    <t>PLAT|EGR1|FOSB|IL1A|IL1B|GATA6|ANGPTL4|SCEL|ADRB2|FOS|FOSL1|MMP1|NOG|PDE2A|CCN2|NTSR1|THBD|ERRFI1|CA9|RGCC|EDN1|TNF|MYC|FGF1</t>
  </si>
  <si>
    <t>1569|1791|1800|1632|1623|2043|1869|2439|2139|1686|1815|1644|2112|2481|1650|2472|1605|2370|2508|2520|1599|1638|1764|2076</t>
  </si>
  <si>
    <t>GO:0009628</t>
  </si>
  <si>
    <t xml:space="preserve">Response to corticosteroid</t>
  </si>
  <si>
    <t>PLAT|FOSB|FOS|FOSL1|CCN2|ERRFI1|EDN1|IL6|TNF</t>
  </si>
  <si>
    <t>1569|1800|1686|1815|1650|2370|1599|1572|1638</t>
  </si>
  <si>
    <t>GO:0031960</t>
  </si>
  <si>
    <t xml:space="preserve">Regulation of epithelial cell proliferation</t>
  </si>
  <si>
    <t>CCL2|EREG|SHH|EGR3|NOG|NRP2|RUNX2|ERRFI1|RGCC|TNF|OSR2|MYC|FGF1</t>
  </si>
  <si>
    <t>1668|1758|2085|1827|2112|2049|1998|2370|2520|1638|2415|1764|2076</t>
  </si>
  <si>
    <t>GO:0050678</t>
  </si>
  <si>
    <t xml:space="preserve">Response to cAMP</t>
  </si>
  <si>
    <t>PLAT|FOSB|GATA6|FOS|FOSL1|PDE2A|THBD</t>
  </si>
  <si>
    <t>1569|1800|2043|1686|1815|2481|1605</t>
  </si>
  <si>
    <t>GO:0051591</t>
  </si>
  <si>
    <t xml:space="preserve">Cellular response to chemokine</t>
  </si>
  <si>
    <t>CCL2|LOX|DUSP1|CXCL3|CXCL8|CXCL1|CXCL2</t>
  </si>
  <si>
    <t>1668|1680|1785|1698|1617|1719|1704</t>
  </si>
  <si>
    <t>GO:1990869</t>
  </si>
  <si>
    <t xml:space="preserve">Morphogenesis of a branching structure</t>
  </si>
  <si>
    <t>SEMA3C|SHH|NOG|TGM2|EDN1|COL13A1|GREB1L|MYC|FGF1</t>
  </si>
  <si>
    <t>2040|2085|2112|2478|1599|2376|2571|1764|2076</t>
  </si>
  <si>
    <t>GO:0001763</t>
  </si>
  <si>
    <t xml:space="preserve">Positive regulation of catalytic activity</t>
  </si>
  <si>
    <t>CCL2|FZD10|HBEGF|ARAP3|EGR1|EREG|IL1B|NGEF|FGF18|ADORA2B|ADRB2|F2|TGM2|CCN2|DAB1|DKK1|RGCC|EDN1|TNF|ARHGAP22|HMGA2|LCK|MYC|FGF1|P2RY6</t>
  </si>
  <si>
    <t>1668|2517|1755|2379|1791|1758|1623|2514|2067|1920|2139|1656|2478|1650|2622|2274|2520|1599|1638|2448|2346|1740|1764|2076|2220</t>
  </si>
  <si>
    <t>GO:0043085</t>
  </si>
  <si>
    <t xml:space="preserve">Regulation of body fluid levels</t>
  </si>
  <si>
    <t>PLAT|SERPINE1|UBASH3B|SHH|F2|P2RY2|F5|THBD|EDN1|IL6|FOXA2|LCK|KCNN4</t>
  </si>
  <si>
    <t>1569|1611|2547|2085|1656|2121|2205|1605|1599|1572|2061|1740|2580</t>
  </si>
  <si>
    <t>GO:0050878</t>
  </si>
  <si>
    <t xml:space="preserve">Regulation of miRNA transcription</t>
  </si>
  <si>
    <t>EGR1|GATA6|FOS|FOSL1|TNF|MYC</t>
  </si>
  <si>
    <t>1791|2043|1686|1815|1638|1764</t>
  </si>
  <si>
    <t>GO:1902893</t>
  </si>
  <si>
    <t xml:space="preserve">Cell activation</t>
  </si>
  <si>
    <t>LGALS1|PLAT|EGR1|VAMP7|IL1B|UBASH3B|SHH|ADORA2B|CXCL8|F2|RUNX2|RGCC|EDN1|LAT2|IL6|TNF|LCK|MILR1</t>
  </si>
  <si>
    <t>2385|1569|1791|2619|1623|2547|2085|1920|1617|1656|1998|2520|1599|2394|1572|1638|1740|2412</t>
  </si>
  <si>
    <t>GO:0001775</t>
  </si>
  <si>
    <t xml:space="preserve">Embryo development</t>
  </si>
  <si>
    <t>DUSP1|KLF2|COL8A1|SEMA3C|GATA6|SHH|SCEL|JUNB|TM4SF1|CXCL8|FOSL1|LAMA3|COL12A1|NOG|NRP2|RUNX2|DKK1|EDN1|COL13A1|TNF|FOXA2|OSR2|HMGA2</t>
  </si>
  <si>
    <t>1785|1899|2613|2040|2043|2085|2439|1833|2604|1617|1815|2238|2433|2112|2049|1998|2274|1599|2376|1638|2061|2415|2346</t>
  </si>
  <si>
    <t>GO:0009790</t>
  </si>
  <si>
    <t xml:space="preserve">Regulation of collagen biosynthetic process</t>
  </si>
  <si>
    <t>F2|CCN2|ERRFI1|RGCC|IL6</t>
  </si>
  <si>
    <t>1656|1650|2370|2520|1572</t>
  </si>
  <si>
    <t>GO:0032965</t>
  </si>
  <si>
    <t xml:space="preserve">Modulation of chemical synaptic transmission</t>
  </si>
  <si>
    <t>PLAT|CCL2|EGR2|ITPKA|IL1B|ADORA2B|ADRB2|CALB2|NOG|SNCG|DKK1|EDN1|TNF|CACNG5</t>
  </si>
  <si>
    <t>1569|1668|1839|1953|1623|1920|2139|2442|2112|2601|2274|1599|1638|2562</t>
  </si>
  <si>
    <t>GO:0050804</t>
  </si>
  <si>
    <t xml:space="preserve">Connective tissue development</t>
  </si>
  <si>
    <t>LOX|EGR1|FGF18|NOG|CCN2|RUNX2|EDN1|MATN3|OSR2|HMGA2</t>
  </si>
  <si>
    <t>1680|1791|2067|2112|1650|1998|1599|2586|2415|2346</t>
  </si>
  <si>
    <t>GO:0061448</t>
  </si>
  <si>
    <t xml:space="preserve">Lung epithelium development</t>
  </si>
  <si>
    <t>KLF2|GATA6|SHH|SPDEF|ERRFI1</t>
  </si>
  <si>
    <t>1899|2043|2085|2607|2370</t>
  </si>
  <si>
    <t>GO:0060428</t>
  </si>
  <si>
    <t xml:space="preserve">Cellular response to interleukin-1</t>
  </si>
  <si>
    <t>CCL2|EGR1|KLF2|IRAK2|IL1B|CXCL8|EDN1</t>
  </si>
  <si>
    <t>1668|1791|1899|1908|1623|1617|1599</t>
  </si>
  <si>
    <t>GO:0071347</t>
  </si>
  <si>
    <t xml:space="preserve">Response to stress</t>
  </si>
  <si>
    <t>SRMS|PLAT|SERPINE1|CCL2|HBEGF|LOX|EGR1|EREG|MT2A|KLF2|IRAK2|SEMA7A|VAMP7|IL1A|IL1B|TNC|GATA6|UBASH3B|MT1A|CXCL3|SHH|ANGPTL4|JUNB|ADRB2|FOS|CXCL8|F2|FOSL1|NOG|ATF3|F5|CCN2|CSF3R|THBD|ERRFI1|CA9|RGCC|EDN1|CXCL1|IL6|TNF|HMGA1|CXCL2|HMGA2|LCK|MYC|FGF1|KCNN4|IL31RA</t>
  </si>
  <si>
    <t>2511|1569|1611|1668|1755|1680|1791|1758|2427|1899|1908|2454|2619|1632|1623|2493|2043|2547|2553|1698|2085|1869|1833|2139|1686|1617|1656|1815|2112|1674|2205|1650|2283|1605|2370|2508|2520|1599|1719|1572|1638|2343|1704|2346|1740|1764|2076|2580|2499</t>
  </si>
  <si>
    <t>GO:0006950</t>
  </si>
  <si>
    <t xml:space="preserve">Positive regulation of gliogenesis</t>
  </si>
  <si>
    <t>EGR2|IL1B|SHH|NKX6-2|IL6|TNF</t>
  </si>
  <si>
    <t>1839|1623|2085|2268|1572|1638</t>
  </si>
  <si>
    <t>GO:0014015</t>
  </si>
  <si>
    <t xml:space="preserve">Negative regulation of response to external stimulus</t>
  </si>
  <si>
    <t>PLAT|SERPINE1|CCL2|DUSP1|NT5E|SEMA7A|SEMA3C|SEMA3A|UBASH3B|F2|THBD|EDN1|TNF</t>
  </si>
  <si>
    <t>1569|1611|1668|1785|1917|2454|2040|2055|2547|1656|1605|1599|1638</t>
  </si>
  <si>
    <t>GO:0032102</t>
  </si>
  <si>
    <t xml:space="preserve">Response to mineralocorticoid</t>
  </si>
  <si>
    <t>FOSB|FOS|FOSL1|CCN2|EDN1</t>
  </si>
  <si>
    <t>1800|1686|1815|1650|1599</t>
  </si>
  <si>
    <t>GO:0051385</t>
  </si>
  <si>
    <t xml:space="preserve">Blood coagulation, common pathway</t>
  </si>
  <si>
    <t>F2|F5|THBD</t>
  </si>
  <si>
    <t>1656|2205|1605</t>
  </si>
  <si>
    <t>GO:0072377</t>
  </si>
  <si>
    <t xml:space="preserve">Positive regulation of intracellular signal transduction</t>
  </si>
  <si>
    <t>LGALS1|CCL2|FZD10|HBEGF|SEMA7A|IL1A|IL1B|SEMA3A|FGF18|ADORA2B|ADRB2|F2|TGM2|CCN2|DKK1|EDN1|IL6|TNF|LCK|MYC|FGF1|P2RY6</t>
  </si>
  <si>
    <t>2385|1668|2517|1755|2454|1632|1623|2055|2067|1920|2139|1656|2478|1650|2274|1599|1572|1638|1740|1764|2076|2220</t>
  </si>
  <si>
    <t>GO:1902533</t>
  </si>
  <si>
    <t xml:space="preserve">Axon guidance</t>
  </si>
  <si>
    <t>EGR2|SEMA7A|SEMA3C|SEMA3A|SHH|LAMA3|NOG|NRP2|EDN1|ADAMTSL1</t>
  </si>
  <si>
    <t>1839|2454|2040|2055|2085|2238|2112|2049|1599|2610</t>
  </si>
  <si>
    <t>GO:0007411</t>
  </si>
  <si>
    <t xml:space="preserve">Positive regulation of ion transport</t>
  </si>
  <si>
    <t>CCL2|VAMP7|IL1A|IL1B|ADRB2|F2|NTSR1|RAB3B|EDN1|P2RY6|KCNN4</t>
  </si>
  <si>
    <t>1668|2619|1632|1623|2139|1656|2472|2628|1599|2220|2580</t>
  </si>
  <si>
    <t>GO:0043270</t>
  </si>
  <si>
    <t xml:space="preserve">Gland morphogenesis</t>
  </si>
  <si>
    <t>TNC|SEMA3C|SHH|NOG|TGM2|IL6|TNF</t>
  </si>
  <si>
    <t>2493|2040|2085|2112|2478|1572|1638</t>
  </si>
  <si>
    <t>GO:0022612</t>
  </si>
  <si>
    <t xml:space="preserve">Homeostatic process</t>
  </si>
  <si>
    <t>CCL2|LOX|EGR1|MT2A|KLF2|NT5E|IL1A|IL1B|CP|MALL|MT1A|ANGPTL4|ADRB2|CALB2|ACOX2|F2|P2RY2|TGM2|CCN2|NTSR1|EDN1|IL6|PECAM1|LCK|MYC|KCNN4|IL31RA</t>
  </si>
  <si>
    <t>1668|1680|1791|2427|1899|1917|1632|1623|2034|2487|2553|1869|2139|2442|2361|1656|2121|2478|1650|2472|1599|1572|1932|1740|1764|2580|2499</t>
  </si>
  <si>
    <t>GO:0042592</t>
  </si>
  <si>
    <t xml:space="preserve">Positive regulation of chemokine production</t>
  </si>
  <si>
    <t>IL1RL1|EGR1|IL1B|ADORA2B|IL6|TNF</t>
  </si>
  <si>
    <t>1776|1791|1623|1920|1572|1638</t>
  </si>
  <si>
    <t>GO:0032722</t>
  </si>
  <si>
    <t xml:space="preserve">Positive regulation of immature T cell proliferation in thymus</t>
  </si>
  <si>
    <t>IL1A|IL1B|SHH</t>
  </si>
  <si>
    <t>1632|1623|2085</t>
  </si>
  <si>
    <t>GO:0033092</t>
  </si>
  <si>
    <t xml:space="preserve">Positive regulation of icosanoid secretion</t>
  </si>
  <si>
    <t>IL1A|IL1B|NTSR1|EDN1</t>
  </si>
  <si>
    <t>1632|1623|2472|1599</t>
  </si>
  <si>
    <t>GO:0032305</t>
  </si>
  <si>
    <t xml:space="preserve">Endodermal cell differentiation</t>
  </si>
  <si>
    <t>COL8A1|GATA6|LAMA3|COL12A1|HMGA2</t>
  </si>
  <si>
    <t>2613|2043|2238|2433|2346</t>
  </si>
  <si>
    <t>GO:0035987</t>
  </si>
  <si>
    <t xml:space="preserve">Regulation of ERK1 and ERK2 cascade</t>
  </si>
  <si>
    <t>CCL2|SEMA7A|IL1A|IL1B|FGF18|ATF3|CCN2|ERRFI1|TNF|FGF1|P2RY6</t>
  </si>
  <si>
    <t>1668|2454|1632|1623|2067|1674|1650|2370|1638|2076|2220</t>
  </si>
  <si>
    <t>GO:0070372</t>
  </si>
  <si>
    <t xml:space="preserve">Vascular endothelial growth factor production</t>
  </si>
  <si>
    <t>IL1B|IL6|TNF</t>
  </si>
  <si>
    <t>1623|1572|1638</t>
  </si>
  <si>
    <t>GO:0010573</t>
  </si>
  <si>
    <t xml:space="preserve">Heat generation</t>
  </si>
  <si>
    <t>IL1A|IL1B|ADRB2</t>
  </si>
  <si>
    <t>1632|1623|2139</t>
  </si>
  <si>
    <t>GO:0031649</t>
  </si>
  <si>
    <t xml:space="preserve">Positive regulation of signaling receptor activity</t>
  </si>
  <si>
    <t>CCL2|HBEGF|EREG|ADRB2|EDN1</t>
  </si>
  <si>
    <t>1668|1755|1758|2139|1599</t>
  </si>
  <si>
    <t>GO:2000273</t>
  </si>
  <si>
    <t xml:space="preserve">Positive regulation of MAP kinase activity</t>
  </si>
  <si>
    <t>FZD10|IL1B|FGF18|DKK1|EDN1|TNF|FGF1</t>
  </si>
  <si>
    <t>2517|1623|2067|2274|1599|1638|2076</t>
  </si>
  <si>
    <t>GO:0043406</t>
  </si>
  <si>
    <t xml:space="preserve">Positive regulation of epithelial cell proliferation</t>
  </si>
  <si>
    <t>SHH|EGR3|NOG|NRP2|RUNX2|TNF|OSR2|MYC|FGF1</t>
  </si>
  <si>
    <t>2085|1827|2112|2049|1998|1638|2415|1764|2076</t>
  </si>
  <si>
    <t>GO:0050679</t>
  </si>
  <si>
    <t xml:space="preserve">Acute inflammatory response</t>
  </si>
  <si>
    <t>IL1A|IL1B|F2|IL6|TNF|IL31RA</t>
  </si>
  <si>
    <t>1632|1623|1656|1572|1638|2499</t>
  </si>
  <si>
    <t>GO:0002526</t>
  </si>
  <si>
    <t xml:space="preserve">Regulation of ion transport</t>
  </si>
  <si>
    <t>CCL2|VAMP7|IL1A|IL1B|UBASH3B|ADRB2|F2|CATSPER1|KCNQ2|NTSR1|RAB3B|SNCG|EDN1|TNF|CACNG5|P2RY6|KCNN4</t>
  </si>
  <si>
    <t>1668|2619|1632|1623|2547|2139|1656|2544|2577|2472|2628|2601|1599|1638|2562|2220|2580</t>
  </si>
  <si>
    <t>GO:0043269</t>
  </si>
  <si>
    <t xml:space="preserve">Tissue morphogenesis</t>
  </si>
  <si>
    <t>HBEGF|TNC|SEMA3C|SHH|LAMA3|NOG|NRP2|TGM2|DKK1|CA9|EDN1|HMGA2|GREB1L|MYC|FGF1</t>
  </si>
  <si>
    <t>1755|2493|2040|2085|2238|2112|2049|2478|2274|2508|1599|2346|2571|1764|2076</t>
  </si>
  <si>
    <t>GO:0048729</t>
  </si>
  <si>
    <t xml:space="preserve">Negative regulation of glial cell differentiation</t>
  </si>
  <si>
    <t>F2|NOG|NKX6-2|DAB1</t>
  </si>
  <si>
    <t>1656|2112|2268|2622</t>
  </si>
  <si>
    <t>GO:0045686</t>
  </si>
  <si>
    <t xml:space="preserve">Regulation of endothelial cell apoptotic process</t>
  </si>
  <si>
    <t>SERPINE1|CCL2|ANGPTL4|RGCC|TNF</t>
  </si>
  <si>
    <t>1611|1668|1869|2520|1638</t>
  </si>
  <si>
    <t>GO:2000351</t>
  </si>
  <si>
    <t xml:space="preserve">Immune response</t>
  </si>
  <si>
    <t>LGALS1|SRMS|CCL2|IL1RL1|TNFSF9|SEMA7A|VAMP7|IL1A|IL1B|SEMA3C|CXCL3|ADORA2B|CXCL8|F2|RGCC|EDN1|CXCL1|LAT2|IL6|TNF|CXCL2|LCK|MILR1|HLA-DOB|IL31RA</t>
  </si>
  <si>
    <t>2385|2511|1668|1776|1875|2454|2619|1632|1623|2040|1698|1920|1617|1656|2520|1599|1719|2394|1572|1638|1704|1740|2412|2475|2499</t>
  </si>
  <si>
    <t>GO:0006955</t>
  </si>
  <si>
    <t xml:space="preserve">Positive regulation of smooth muscle cell proliferation</t>
  </si>
  <si>
    <t>HBEGF|EREG|EDN1|IL6|TNF|P2RY6</t>
  </si>
  <si>
    <t>1755|1758|1599|1572|1638|2220</t>
  </si>
  <si>
    <t>GO:0048661</t>
  </si>
  <si>
    <t xml:space="preserve">Negative regulation of signal transduction</t>
  </si>
  <si>
    <t>SRMS|SERPINE1|DUSP1|ARAP3|EGR1|IL1A|IL1B|IGFBP1|UBASH3B|SHH|RGS20|ADRB2|CXCL8|NOG|PDE2A|ATF3|APCDD1L|DAB1|RUNX2|DKK1|ERRFI1|IL6|TNF|MYC</t>
  </si>
  <si>
    <t>2511|1611|1785|2379|1791|1632|1623|2388|2547|2085|2592|2139|1617|2112|2481|1674|2436|2622|1998|2274|2370|1572|1638|1764</t>
  </si>
  <si>
    <t>GO:0009968</t>
  </si>
  <si>
    <t xml:space="preserve">Regulation of platelet activation</t>
  </si>
  <si>
    <t>UBASH3B|F2|MFSD2B|THBD|IL6</t>
  </si>
  <si>
    <t>2547|1656|2598|1605|1572</t>
  </si>
  <si>
    <t>GO:0010543</t>
  </si>
  <si>
    <t xml:space="preserve">Epithelial cell proliferation</t>
  </si>
  <si>
    <t>EREG|COL8A1|SHH|NOG|RUNX2|IL6|TNF|FGF1</t>
  </si>
  <si>
    <t>1758|2613|2085|2112|1998|1572|1638|2076</t>
  </si>
  <si>
    <t>GO:0050673</t>
  </si>
  <si>
    <t xml:space="preserve">Salivary gland morphogenesis</t>
  </si>
  <si>
    <t>SEMA3C|SHH|TGM2|TNF</t>
  </si>
  <si>
    <t>2040|2085|2478|1638</t>
  </si>
  <si>
    <t>GO:0007435</t>
  </si>
  <si>
    <t xml:space="preserve">Regulation of animal organ morphogenesis</t>
  </si>
  <si>
    <t>SHH|NOG|RUNX2|DKK1|EDN1|TNF|FGF1</t>
  </si>
  <si>
    <t>2085|2112|1998|2274|1599|1638|2076</t>
  </si>
  <si>
    <t>GO:2000027</t>
  </si>
  <si>
    <t xml:space="preserve">Skeletal muscle cell differentiation</t>
  </si>
  <si>
    <t>EGR1|EGR2|SHH|FOS|ATF3</t>
  </si>
  <si>
    <t>1791|1839|2085|1686|1674</t>
  </si>
  <si>
    <t>GO:0035914</t>
  </si>
  <si>
    <t xml:space="preserve">Blood coagulation</t>
  </si>
  <si>
    <t>PLAT|UBASH3B|SHH|F2|F5|THBD|IL6|LCK</t>
  </si>
  <si>
    <t>1569|2547|2085|1656|2205|1605|1572|1740</t>
  </si>
  <si>
    <t>GO:0007596</t>
  </si>
  <si>
    <t>Secretion</t>
  </si>
  <si>
    <t>LTBP2|VAMP7|ANK1|ADORA2B|CCN2|RAB3B|SNCG|CA9|EDN1|LAT2|IL6|CTAGE8|MILR1|KCNN4</t>
  </si>
  <si>
    <t>2526|2619|1947|1920|1650|2628|2601|2508|1599|2394|1572|2535|2412|2580</t>
  </si>
  <si>
    <t>GO:0046903</t>
  </si>
  <si>
    <t xml:space="preserve">Endocrine system development</t>
  </si>
  <si>
    <t>GATA6|SHH|NOG|NKX6-2|EDN1|IL6|FOXA2</t>
  </si>
  <si>
    <t>2043|2085|2112|2268|1599|1572|2061</t>
  </si>
  <si>
    <t>GO:0035270</t>
  </si>
  <si>
    <t xml:space="preserve">Leukocyte cell-cell adhesion</t>
  </si>
  <si>
    <t>NT5E|IL1B|TNF|PECAM1|SELL</t>
  </si>
  <si>
    <t>1917|1623|1638|1932|1749</t>
  </si>
  <si>
    <t>GO:0007159</t>
  </si>
  <si>
    <t xml:space="preserve">Ureteric bud morphogenesis</t>
  </si>
  <si>
    <t>SHH|NOG|GREB1L|MYC|FGF1</t>
  </si>
  <si>
    <t>2085|2112|2571|1764|2076</t>
  </si>
  <si>
    <t>GO:0060675</t>
  </si>
  <si>
    <t xml:space="preserve">Positive regulation of neurogenesis</t>
  </si>
  <si>
    <t>EGR2|ITPKA|SEMA7A|IL1B|SHH|TGM2|NKX6-2|IL6|TNF</t>
  </si>
  <si>
    <t>1839|1953|2454|1623|2085|2478|2268|1572|1638</t>
  </si>
  <si>
    <t>GO:0050769</t>
  </si>
  <si>
    <t xml:space="preserve">Positive regulation of vascular endothelial growth factor production</t>
  </si>
  <si>
    <t>IL1A|IL1B|ADORA2B|IL6</t>
  </si>
  <si>
    <t>1632|1623|1920|1572</t>
  </si>
  <si>
    <t>GO:0010575</t>
  </si>
  <si>
    <t xml:space="preserve">Negative regulation of locomotion</t>
  </si>
  <si>
    <t>SERPINE1|CCL2|DUSP1|SEMA7A|SEMA3C|SEMA3A|SHH|NOG|RGCC|NAV3|TNF</t>
  </si>
  <si>
    <t>1611|1668|1785|2454|2040|2055|2085|2112|2520|2550|1638</t>
  </si>
  <si>
    <t>GO:0040013</t>
  </si>
  <si>
    <t xml:space="preserve">Positive regulation of cell division</t>
  </si>
  <si>
    <t>EREG|IL1A|IL1B|SHH|CENPV|FGF1</t>
  </si>
  <si>
    <t>1758|1632|1623|2085|2589|2076</t>
  </si>
  <si>
    <t>GO:0051781</t>
  </si>
  <si>
    <t xml:space="preserve">Response to inorganic substance</t>
  </si>
  <si>
    <t>MT2A|FOSB|KLF2|NT5E|ITPKA|IL1A|MT1A|SHH|JUNB|FOS|FOSL1|RUNX2|EDN1|IL6</t>
  </si>
  <si>
    <t>2427|1800|1899|1917|1953|1632|2553|2085|1833|1686|1815|1998|1599|1572</t>
  </si>
  <si>
    <t>GO:0010035</t>
  </si>
  <si>
    <t xml:space="preserve">Regulation of growth</t>
  </si>
  <si>
    <t>HBEGF|MT2A|SEMA7A|TNC|SEMA3C|SEMA3A|GATA6|IGFBP1|MT1A|ADRB2|F2|NOG|TLL2|CDA|EDN1|HMGA2</t>
  </si>
  <si>
    <t>1755|2427|2454|2493|2040|2055|2043|2388|2553|2139|1656|2112|2382|1938|1599|2346</t>
  </si>
  <si>
    <t>GO:0040008</t>
  </si>
  <si>
    <t xml:space="preserve">Negative regulation of apoptotic process</t>
  </si>
  <si>
    <t>SERPINE1|CCL2|IL1A|IL1B|GATA6|SHH|ANGPTL4|EGR3|NOG|TNFRSF6B|NTSR1|DKK1|EDN1|KRT18|IL6|TNF|HMGA2|MYC|IL31RA</t>
  </si>
  <si>
    <t>1611|1668|1632|1623|2043|2085|1869|1827|2112|2466|2472|2274|1599|2418|1572|1638|2346|1764|2499</t>
  </si>
  <si>
    <t>GO:0043066</t>
  </si>
  <si>
    <t>Ossification</t>
  </si>
  <si>
    <t>LOX|SEMA7A|TNC|FGF18|SHH|JUNB|NOG|CCN2|RUNX2|COL13A1</t>
  </si>
  <si>
    <t>1680|2454|2493|2067|2085|1833|2112|1650|1998|2376</t>
  </si>
  <si>
    <t>GO:0001503</t>
  </si>
  <si>
    <t xml:space="preserve">Artery development</t>
  </si>
  <si>
    <t>LOX|EGR2|SHH|NOG|PDE2A|EDN1</t>
  </si>
  <si>
    <t>1680|1839|2085|2112|2481|1599</t>
  </si>
  <si>
    <t>GO:0060840</t>
  </si>
  <si>
    <t xml:space="preserve">Inflammatory response</t>
  </si>
  <si>
    <t>CCL2|IRAK2|SEMA7A|IL1A|IL1B|CXCL3|FOS|CXCL8|F2|CXCL1|IL6|TNF|CXCL2|IL31RA</t>
  </si>
  <si>
    <t>1668|1908|2454|1632|1623|1698|1686|1617|1656|1719|1572|1638|1704|2499</t>
  </si>
  <si>
    <t>GO:0006954</t>
  </si>
  <si>
    <t xml:space="preserve">Negative regulation of chemotaxis</t>
  </si>
  <si>
    <t>CCL2|DUSP1|SEMA7A|SEMA3C|SEMA3A</t>
  </si>
  <si>
    <t>1668|1785|2454|2040|2055</t>
  </si>
  <si>
    <t>GO:0050922</t>
  </si>
  <si>
    <t xml:space="preserve">Positive regulation of interleukin-6 production</t>
  </si>
  <si>
    <t>EREG|IL1A|IL1B|ADORA2B|IL6|TNF</t>
  </si>
  <si>
    <t>1758|1632|1623|1920|1572|1638</t>
  </si>
  <si>
    <t>GO:0032755</t>
  </si>
  <si>
    <t xml:space="preserve">Regulation of nervous system process</t>
  </si>
  <si>
    <t>EGR2|IL1A|ADRB2|NTSR1|EDN1|TNF|CACNG5</t>
  </si>
  <si>
    <t>1839|1632|2139|2472|1599|1638|2562</t>
  </si>
  <si>
    <t>GO:0031644</t>
  </si>
  <si>
    <t xml:space="preserve">Cellular homeostasis</t>
  </si>
  <si>
    <t>CCL2|LOX|MT2A|IL1A|CP|MT1A|CALB2|F2|P2RY2|TGM2|EDN1|IL6|LCK|MYC|KCNN4</t>
  </si>
  <si>
    <t>1668|1680|2427|1632|2034|2553|2442|1656|2121|2478|1599|1572|1740|1764|2580</t>
  </si>
  <si>
    <t>GO:0019725</t>
  </si>
  <si>
    <t xml:space="preserve">Negative regulation of growth</t>
  </si>
  <si>
    <t>MT2A|SEMA7A|SEMA3C|SEMA3A|MT1A|ADRB2|NOG|TLL2|CDA</t>
  </si>
  <si>
    <t>2427|2454|2040|2055|2553|2139|2112|2382|1938</t>
  </si>
  <si>
    <t>GO:0045926</t>
  </si>
  <si>
    <t xml:space="preserve">Negative regulation of cell fate commitment</t>
  </si>
  <si>
    <t>NKX6-2|DKK1|SPDEF</t>
  </si>
  <si>
    <t>2268|2274|2607</t>
  </si>
  <si>
    <t>GO:0010454</t>
  </si>
  <si>
    <t xml:space="preserve">Positive regulation of small molecule metabolic process</t>
  </si>
  <si>
    <t>IL1B|ADORA2B|NTSR1|TNF|NNMT|FGF1|P2RY6</t>
  </si>
  <si>
    <t>1623|1920|2472|1638|2424|2076|2220</t>
  </si>
  <si>
    <t>GO:0062013</t>
  </si>
  <si>
    <t xml:space="preserve">Cellular response to metal ion</t>
  </si>
  <si>
    <t>MT2A|FOSB|ITPKA|MT1A|SHH|JUNB|FOS|EDN1</t>
  </si>
  <si>
    <t>2427|1800|1953|2553|2085|1833|1686|1599</t>
  </si>
  <si>
    <t>GO:0071248</t>
  </si>
  <si>
    <t xml:space="preserve">Cell population proliferation</t>
  </si>
  <si>
    <t>EGR1|EREG|COL8A1|GATA6|FGF18|SHH|JUNB|NOG|CCN2|RUNX2|IL6|TNF|OSR2|FAM83A|HMGA2|FGF1</t>
  </si>
  <si>
    <t>1791|1758|2613|2043|2067|2085|1833|2112|1650|1998|1572|1638|2415|2463|2346|2076</t>
  </si>
  <si>
    <t>GO:0008283</t>
  </si>
  <si>
    <t xml:space="preserve">Negative regulation of cell population proliferation</t>
  </si>
  <si>
    <t>CCL2|DUSP1|EREG|IL1A|IL1B|GATA6|SHH|CXCL8|FOSL1|NOG|RGCC|CXCL1|IL6|TNF|HMGA1|MYC</t>
  </si>
  <si>
    <t>1668|1785|1758|1632|1623|2043|2085|1617|1815|2112|2520|1719|1572|1638|2343|1764</t>
  </si>
  <si>
    <t>GO:0008285</t>
  </si>
  <si>
    <t xml:space="preserve">Response to peptide</t>
  </si>
  <si>
    <t>PLAT|EGR1|EGR2|EREG|KLF2|IGFBP1|ADRB2|FOS|CCN2|ERRFI1|EDN1|TNF</t>
  </si>
  <si>
    <t>1569|1791|1839|1758|1899|2388|2139|1686|1650|2370|1599|1638</t>
  </si>
  <si>
    <t>GO:1901652</t>
  </si>
  <si>
    <t xml:space="preserve">Negative regulation of developmental growth</t>
  </si>
  <si>
    <t>SEMA7A|SEMA3C|SEMA3A|ADRB2|NOG|TLL2</t>
  </si>
  <si>
    <t>2454|2040|2055|2139|2112|2382</t>
  </si>
  <si>
    <t>GO:0048640</t>
  </si>
  <si>
    <t xml:space="preserve">Epidermis development</t>
  </si>
  <si>
    <t>EREG|IL1A|GATA6|SHH|SCEL|CST6|LAMA3|CCN2|DKK1|COL17A1</t>
  </si>
  <si>
    <t>1758|1632|2043|2085|2439|2364|2238|1650|2274|2241</t>
  </si>
  <si>
    <t>GO:0008544</t>
  </si>
  <si>
    <t xml:space="preserve">Positive regulation of heterotypic cell-cell adhesion</t>
  </si>
  <si>
    <t>IL1B|TNF|LCK</t>
  </si>
  <si>
    <t>1623|1638|1740</t>
  </si>
  <si>
    <t>GO:0034116</t>
  </si>
  <si>
    <t xml:space="preserve">Cell development</t>
  </si>
  <si>
    <t>LOX|EGR2|EREG|KLF2|TMOD1|SEMA7A|IL1A|IL1B|TNC|SEMA3C|SEMA3A|FGF18|SHH|LAMA3|NOG|PDE2A|GFRA1|NRP2|NKX6-2|DAB1|RUNX2|DKK1|SPDEF|EDN1|ADAMTSL1|IL6|TNF|PECAM1</t>
  </si>
  <si>
    <t>1680|1839|1758|1899|1944|2454|1632|1623|2493|2040|2055|2067|2085|2238|2112|2481|2367|2049|2268|2622|1998|2274|2607|1599|2610|1572|1638|1932</t>
  </si>
  <si>
    <t>GO:0048468</t>
  </si>
  <si>
    <t xml:space="preserve">Lipopolysaccharide-mediated signaling pathway</t>
  </si>
  <si>
    <t>CCL2|IRAK2|IL1B|TNF</t>
  </si>
  <si>
    <t>1668|1908|1623|1638</t>
  </si>
  <si>
    <t>GO:0031663</t>
  </si>
  <si>
    <t xml:space="preserve">Leukocyte degranulation</t>
  </si>
  <si>
    <t>VAMP7|ADORA2B|LAT2|MILR1</t>
  </si>
  <si>
    <t>2619|1920|2394|2412</t>
  </si>
  <si>
    <t>GO:0043299</t>
  </si>
  <si>
    <t xml:space="preserve">Cellular metal ion homeostasis</t>
  </si>
  <si>
    <t>MT2A|IL1A|CP|MT1A|CALB2|F2|TGM2|EDN1|LCK|MYC</t>
  </si>
  <si>
    <t>2427|1632|2034|2553|2442|1656|2478|1599|1740|1764</t>
  </si>
  <si>
    <t>GO:0006875</t>
  </si>
  <si>
    <t xml:space="preserve">Regulation of protein serine/threonine kinase activity</t>
  </si>
  <si>
    <t>FZD10|DUSP1|IL1B|FGF18|ADRB2|DKK1|RGCC|EDN1|TNF|HMGA2|FGF1</t>
  </si>
  <si>
    <t>2517|1785|1623|2067|2139|2274|2520|1599|1638|2346|2076</t>
  </si>
  <si>
    <t>GO:0071900</t>
  </si>
  <si>
    <t xml:space="preserve">Positive regulation of DNA-binding transcription factor activity</t>
  </si>
  <si>
    <t>IRAK2|IL1B|SHH|FOSL1|NTSR1|RGCC|EDN1|IL6|TNF</t>
  </si>
  <si>
    <t>1908|1623|2085|1815|2472|2520|1599|1572|1638</t>
  </si>
  <si>
    <t>GO:0051091</t>
  </si>
  <si>
    <t xml:space="preserve">Regulation of cytokine production</t>
  </si>
  <si>
    <t>SERPINE1|IL1RL1|EGR1|EREG|KLF2|SEMA7A|IL1A|IL1B|GATA6|ADORA2B|F2|ERRFI1|RGCC|NAV3|IL6|TNF</t>
  </si>
  <si>
    <t>1611|1776|1791|1758|1899|2454|1632|1623|2043|1920|1656|2370|2520|2550|1572|1638</t>
  </si>
  <si>
    <t>GO:0001817</t>
  </si>
  <si>
    <t xml:space="preserve">Humoral immune response</t>
  </si>
  <si>
    <t>CCL2|CXCL3|CXCL8|F2|RGCC|CXCL1|IL6|TNF|CXCL2</t>
  </si>
  <si>
    <t>1668|1698|1617|1656|2520|1719|1572|1638|1704</t>
  </si>
  <si>
    <t>GO:0006959</t>
  </si>
  <si>
    <t xml:space="preserve">Outflow tract morphogenesis</t>
  </si>
  <si>
    <t>SEMA3C|GATA6|NOG|NRP2|EDN1</t>
  </si>
  <si>
    <t>2040|2043|2112|2049|1599</t>
  </si>
  <si>
    <t>GO:0003151</t>
  </si>
  <si>
    <t xml:space="preserve">Semaphorin-plexin signaling pathway involved in neuron projection guidance</t>
  </si>
  <si>
    <t>SEMA3A|NRP2|EDN1</t>
  </si>
  <si>
    <t>2055|2049|1599</t>
  </si>
  <si>
    <t>GO:1902285</t>
  </si>
  <si>
    <t xml:space="preserve">Response to mechanical stimulus</t>
  </si>
  <si>
    <t>FOSB|IL1B|SCEL|FOS|FOSL1|PDE2A|EDN1|TNF</t>
  </si>
  <si>
    <t>1800|1623|2439|1686|1815|2481|1599|1638</t>
  </si>
  <si>
    <t>GO:0009612</t>
  </si>
  <si>
    <t xml:space="preserve">Endocrine pancreas development</t>
  </si>
  <si>
    <t>GATA6|NKX6-2|IL6|FOXA2</t>
  </si>
  <si>
    <t>2043|2268|1572|2061</t>
  </si>
  <si>
    <t>GO:0031018</t>
  </si>
  <si>
    <t xml:space="preserve">Negative regulation of gene expression</t>
  </si>
  <si>
    <t>PLAT|SERPINE1|IL1RL1|KLF2|GATA6|SHH|CENPV|CXCL8|F2|NOG|CCN2|ERRFI1|RGCC|EDN1|NAV3|IL6|TNF|HMGA2</t>
  </si>
  <si>
    <t>1569|1611|1776|1899|2043|2085|2589|1617|1656|2112|1650|2370|2520|1599|2550|1572|1638|2346</t>
  </si>
  <si>
    <t>GO:0010629</t>
  </si>
  <si>
    <t xml:space="preserve">Leukocyte differentiation</t>
  </si>
  <si>
    <t>LGALS1|EGR1|SHH|JUNB|FOS|PDE2A|RUNX2|IL6|TNF|LCK|IL31RA</t>
  </si>
  <si>
    <t>2385|1791|2085|1833|1686|2481|1998|1572|1638|1740|2499</t>
  </si>
  <si>
    <t>GO:0002521</t>
  </si>
  <si>
    <t xml:space="preserve">Acute-phase response</t>
  </si>
  <si>
    <t>IL1A|IL1B|F2|IL6</t>
  </si>
  <si>
    <t>1632|1623|1656|1572</t>
  </si>
  <si>
    <t>GO:0006953</t>
  </si>
  <si>
    <t xml:space="preserve">Positive regulation of JUN kinase activity</t>
  </si>
  <si>
    <t>FZD10|DKK1|EDN1|TNF</t>
  </si>
  <si>
    <t>2517|2274|1599|1638</t>
  </si>
  <si>
    <t>GO:0043507</t>
  </si>
  <si>
    <t xml:space="preserve">Anatomical structure arrangement</t>
  </si>
  <si>
    <t>EGR2|NRP2|DAB1</t>
  </si>
  <si>
    <t>1839|2049|2622</t>
  </si>
  <si>
    <t>GO:0048532</t>
  </si>
  <si>
    <t xml:space="preserve">Regulation of lipid localization</t>
  </si>
  <si>
    <t>IL1A|IL1B|SHH|NTSR1|EDN1|IL6|TNF</t>
  </si>
  <si>
    <t>1632|1623|2085|2472|1599|1572|1638</t>
  </si>
  <si>
    <t>GO:1905952</t>
  </si>
  <si>
    <t xml:space="preserve">Cellular extravasation</t>
  </si>
  <si>
    <t>CCL2|TNF|PECAM1|SELL</t>
  </si>
  <si>
    <t>1668|1638|1932|1749</t>
  </si>
  <si>
    <t>GO:0045123</t>
  </si>
  <si>
    <t xml:space="preserve">Positive regulation of nitric oxide biosynthetic process</t>
  </si>
  <si>
    <t>KLF2|IL1B|EDN1|TNF</t>
  </si>
  <si>
    <t>1899|1623|1599|1638</t>
  </si>
  <si>
    <t>GO:0045429</t>
  </si>
  <si>
    <t xml:space="preserve">Blood circulation</t>
  </si>
  <si>
    <t>KLF2|GATA6|ADORA2B|ADRB2|P2RY2|PDE2A|F5|NTSR1|EDN1|ADM5|TNF</t>
  </si>
  <si>
    <t>1899|2043|1920|2139|2121|2481|2205|2472|1599|2409|1638</t>
  </si>
  <si>
    <t>GO:0008015</t>
  </si>
  <si>
    <t xml:space="preserve">Regulation of odontogenesis</t>
  </si>
  <si>
    <t>SHH|RUNX2|EDN1</t>
  </si>
  <si>
    <t>2085|1998|1599</t>
  </si>
  <si>
    <t>GO:0042481</t>
  </si>
  <si>
    <t xml:space="preserve">Response to hormone</t>
  </si>
  <si>
    <t>PLAT|LOX|EGR1|EGR2|EREG|FOSB|GATA6|IGFBP1|FOS|FOSL1|CCN2|ERRFI1|EDN1|IL6|TNF|P2RY6</t>
  </si>
  <si>
    <t>1569|1680|1791|1839|1758|1800|2043|2388|1686|1815|1650|2370|1599|1572|1638|2220</t>
  </si>
  <si>
    <t>GO:0009725</t>
  </si>
  <si>
    <t xml:space="preserve">Fever generation</t>
  </si>
  <si>
    <t>IL1A|IL1B</t>
  </si>
  <si>
    <t>1632|1623</t>
  </si>
  <si>
    <t>GO:0001660</t>
  </si>
  <si>
    <t xml:space="preserve">Positive regulation of calcidiol 1-monooxygenase activity</t>
  </si>
  <si>
    <t>IL1B|TNF</t>
  </si>
  <si>
    <t>1623|1638</t>
  </si>
  <si>
    <t>GO:0060559</t>
  </si>
  <si>
    <t xml:space="preserve">Positive regulation of cation transmembrane transport</t>
  </si>
  <si>
    <t>CCL2|ADRB2|F2|NTSR1|EDN1|P2RY6|KCNN4</t>
  </si>
  <si>
    <t>1668|2139|1656|2472|1599|2220|2580</t>
  </si>
  <si>
    <t>GO:1904064</t>
  </si>
  <si>
    <t xml:space="preserve">Negative regulation of cytokine production</t>
  </si>
  <si>
    <t>IL1RL1|KLF2|GATA6|F2|ERRFI1|RGCC|NAV3|IL6|TNF</t>
  </si>
  <si>
    <t>1776|1899|2043|1656|2370|2520|2550|1572|1638</t>
  </si>
  <si>
    <t>GO:0001818</t>
  </si>
  <si>
    <t xml:space="preserve">Regulation of secretion</t>
  </si>
  <si>
    <t>VAMP7|IL1A|IL1B|ADORA2B|P2RY2|NTSR1|RAB3B|SNCG|RGCC|EDN1|IL6|TNF|FOXA2|KCNN4</t>
  </si>
  <si>
    <t>2619|1632|1623|1920|2121|2472|2628|2601|2520|1599|1572|1638|2061|2580</t>
  </si>
  <si>
    <t>GO:0051046</t>
  </si>
  <si>
    <t xml:space="preserve">Urogenital system development</t>
  </si>
  <si>
    <t>EGR1|TNC|SHH|NOG|GFRA1|OSR2|PECAM1|GREB1L|MYC|FGF1</t>
  </si>
  <si>
    <t>1791|2493|2085|2112|2367|2415|1932|2571|1764|2076</t>
  </si>
  <si>
    <t>GO:0001655</t>
  </si>
  <si>
    <t xml:space="preserve">Developmental growth</t>
  </si>
  <si>
    <t>EREG|KLF2|SEMA7A|SEMA3A|GATA6|IGFBP1|SHH|TM4SF4|NRP2|EDN1|FGF1</t>
  </si>
  <si>
    <t>1758|1899|2454|2055|2043|2388|2085|2430|2049|1599|2076</t>
  </si>
  <si>
    <t>GO:0048589</t>
  </si>
  <si>
    <t xml:space="preserve">Negative regulation of platelet activation</t>
  </si>
  <si>
    <t>UBASH3B|F2|THBD</t>
  </si>
  <si>
    <t>2547|1656|1605</t>
  </si>
  <si>
    <t>GO:0010544</t>
  </si>
  <si>
    <t xml:space="preserve">Response to corticosterone</t>
  </si>
  <si>
    <t>FOSB|FOS|FOSL1</t>
  </si>
  <si>
    <t>1800|1686|1815</t>
  </si>
  <si>
    <t>GO:0051412</t>
  </si>
  <si>
    <t xml:space="preserve">Regulation of leukocyte migration</t>
  </si>
  <si>
    <t>SERPINE1|CCL2|DUSP1|IL1A|CXCL8|EDN1|IL6|TNF</t>
  </si>
  <si>
    <t>1611|1668|1785|1632|1617|1599|1572|1638</t>
  </si>
  <si>
    <t>GO:0002685</t>
  </si>
  <si>
    <t xml:space="preserve">Negative chemotaxis</t>
  </si>
  <si>
    <t>SEMA7A|SEMA3C|SEMA3A|NRP2</t>
  </si>
  <si>
    <t>2454|2040|2055|2049</t>
  </si>
  <si>
    <t>GO:0050919</t>
  </si>
  <si>
    <t xml:space="preserve">Cellular response to hypoxia</t>
  </si>
  <si>
    <t>EGR1|GATA6|FOS|RGCC|EDN1|MYC</t>
  </si>
  <si>
    <t>1791|2043|1686|2520|1599|1764</t>
  </si>
  <si>
    <t>GO:0071456</t>
  </si>
  <si>
    <t xml:space="preserve">Activation of transmembrane receptor protein tyrosine kinase activity</t>
  </si>
  <si>
    <t>HBEGF|EREG|ADRB2</t>
  </si>
  <si>
    <t>1755|1758|2139</t>
  </si>
  <si>
    <t>GO:0007171</t>
  </si>
  <si>
    <t xml:space="preserve">Middle ear morphogenesis</t>
  </si>
  <si>
    <t>NOG|EDN1|OSR2</t>
  </si>
  <si>
    <t>2112|1599|2415</t>
  </si>
  <si>
    <t>GO:0042474</t>
  </si>
  <si>
    <t xml:space="preserve">interleukin-1-mediated signaling pathway</t>
  </si>
  <si>
    <t>EGR1|IRAK2|IL1B</t>
  </si>
  <si>
    <t>1791|1908|1623</t>
  </si>
  <si>
    <t>GO:0070498</t>
  </si>
  <si>
    <t xml:space="preserve">Cellular response to gonadotropin stimulus</t>
  </si>
  <si>
    <t>PLAT|GATA6|EDN1</t>
  </si>
  <si>
    <t>1569|2043|1599</t>
  </si>
  <si>
    <t>GO:0071371</t>
  </si>
  <si>
    <t xml:space="preserve">Cell killing</t>
  </si>
  <si>
    <t>VAMP7|CXCL3|CXCL8|F2|CXCL1|CXCL2</t>
  </si>
  <si>
    <t>2619|1698|1617|1656|1719|1704</t>
  </si>
  <si>
    <t>GO:0001906</t>
  </si>
  <si>
    <t xml:space="preserve">Chondrocyte differentiation</t>
  </si>
  <si>
    <t>FGF18|CCN2|RUNX2|OSR2|HMGA2</t>
  </si>
  <si>
    <t>2067|1650|1998|2415|2346</t>
  </si>
  <si>
    <t>GO:0002062</t>
  </si>
  <si>
    <t xml:space="preserve">Adult locomotory behavior</t>
  </si>
  <si>
    <t>TMOD1|NTSR1|DAB1|SNCG|FOXA2</t>
  </si>
  <si>
    <t>1944|2472|2622|2601|2061</t>
  </si>
  <si>
    <t>GO:0008344</t>
  </si>
  <si>
    <t>Vasodilation</t>
  </si>
  <si>
    <t>KLF2|ADORA2B|ADRB2|TNF</t>
  </si>
  <si>
    <t>1899|1920|2139|1638</t>
  </si>
  <si>
    <t>GO:0042311</t>
  </si>
  <si>
    <t xml:space="preserve">Regulation of cellular component organization</t>
  </si>
  <si>
    <t>SERPINE1|FZD10|HBEGF|DUSP1|EREG|TMOD1|ITPKA|SEMA7A|IL1A|IL1B|NGEF|TNC|SEMA3C|SEMA3A|IGFBP1|SPC25|CENPV|HAS3|ADRB2|F2|MMP1|PDE2A|NRP2|CCN2|DAB1|DKK1|CDA|RGCC|EDN1|NAV3|IL6|TNF|ARHGAP22|MYC</t>
  </si>
  <si>
    <t>1611|2517|1755|1785|1758|1944|1953|2454|1632|1623|2514|2493|2040|2055|2388|2091|2589|2556|2139|1656|1644|2481|2049|1650|2622|2274|1938|2520|1599|2550|1572|1638|2448|1764</t>
  </si>
  <si>
    <t>GO:0051128</t>
  </si>
  <si>
    <t xml:space="preserve">Negative regulation of macromolecule metabolic process</t>
  </si>
  <si>
    <t>PLAT|SERPINE1|RASD1|HBEGF|IL1RL1|DUSP1|EGR1|EREG|FOSB|KLF2|IL1B|GATA6|UBASH3B|SHH|CENPV|CXCL8|F2|CST6|ZBED2|NOG|PDE2A|ATF3|CCN2|NKX6-2|RUNX2|DKK1|SPDEF|ERRFI1|RGCC|EDN1|NAV3|IL6|TNF|HMGA1|OSR2|SPINK13|HMGA2|MYC</t>
  </si>
  <si>
    <t>1569|1611|2445|1755|1776|1785|1791|1758|1800|1899|1623|2043|2547|2085|2589|1617|1656|2364|2403|2112|2481|1674|1650|2268|1998|2274|2607|2370|2520|1599|2550|1572|1638|2343|2415|2490|2346|1764</t>
  </si>
  <si>
    <t>GO:0010605</t>
  </si>
  <si>
    <t xml:space="preserve">Regulation of defense response</t>
  </si>
  <si>
    <t>LGALS1|SERPINE1|IL1RL1|EREG|NT5E|SEMA7A|VAMP7|IL1B|TNC|GATA6|ADORA2B|PDE2A|IL6|TNF</t>
  </si>
  <si>
    <t>2385|1611|1776|1758|1917|2454|2619|1623|2493|2043|1920|2481|1572|1638</t>
  </si>
  <si>
    <t>GO:0031347</t>
  </si>
  <si>
    <t xml:space="preserve">Positive regulation of chronic inflammatory response</t>
  </si>
  <si>
    <t>ADORA2B|TNF</t>
  </si>
  <si>
    <t>1920|1638</t>
  </si>
  <si>
    <t>GO:0002678</t>
  </si>
  <si>
    <t xml:space="preserve">Oncogene-induced cell senescence</t>
  </si>
  <si>
    <t>HMGA1|HMGA2</t>
  </si>
  <si>
    <t>2343|2346</t>
  </si>
  <si>
    <t>GO:0090402</t>
  </si>
  <si>
    <t xml:space="preserve">Sympathetic neuron projection extension</t>
  </si>
  <si>
    <t>SEMA3A|NRP2</t>
  </si>
  <si>
    <t>2055|2049</t>
  </si>
  <si>
    <t>GO:0097490</t>
  </si>
  <si>
    <t xml:space="preserve">Muscle structure development</t>
  </si>
  <si>
    <t>LGALS1|HBEGF|LOX|EGR1|EGR2|TMOD1|GATA6|SHH|FOS|EGR3|NOG|ATF3</t>
  </si>
  <si>
    <t>2385|1755|1680|1791|1839|1944|2043|2085|1686|1827|2112|1674</t>
  </si>
  <si>
    <t>GO:0061061</t>
  </si>
  <si>
    <t>Neurogenesis</t>
  </si>
  <si>
    <t>CCL2|FZD10|EGR2|SEMA7A|IL1B|TNC|SEMA3C|SEMA3A|SHH|LAMA3|NOG|GFRA1|NRP2|NKX6-2|DAB1|RUNX2|EDN1|ADAMTSL1|NAV3|IL6|TNF|FOXA2</t>
  </si>
  <si>
    <t>1668|2517|1839|2454|1623|2493|2040|2055|2085|2238|2112|2367|2049|2268|2622|1998|1599|2610|2550|1572|1638|2061</t>
  </si>
  <si>
    <t>GO:0022008</t>
  </si>
  <si>
    <t xml:space="preserve">Cellular response to calcium ion</t>
  </si>
  <si>
    <t>FOSB|ITPKA|JUNB|FOS|EDN1</t>
  </si>
  <si>
    <t>1800|1953|1833|1686|1599</t>
  </si>
  <si>
    <t>GO:0071277</t>
  </si>
  <si>
    <t xml:space="preserve">Positive regulation of steroid biosynthetic process</t>
  </si>
  <si>
    <t>IL1A|TNF|FGF1</t>
  </si>
  <si>
    <t>1632|1638|2076</t>
  </si>
  <si>
    <t>GO:0010893</t>
  </si>
  <si>
    <t xml:space="preserve">Cellular response to organonitrogen compound</t>
  </si>
  <si>
    <t>PLAT|EGR1|KLF2|IGFBP1|ADRB2|FOS|P2RY2|PDE2A|TGM2|ERRFI1|EDN1|TNF|P2RY6</t>
  </si>
  <si>
    <t>1569|1791|1899|2388|2139|1686|2121|2481|2478|2370|1599|1638|2220</t>
  </si>
  <si>
    <t>GO:0071417</t>
  </si>
  <si>
    <t xml:space="preserve">Regulation of anatomical structure size</t>
  </si>
  <si>
    <t>KLF2|TMOD1|SEMA7A|SEMA3C|SEMA3A|ADORA2B|ADRB2|P2RY2|RAB3B|EDN1|TNF|KCNN4</t>
  </si>
  <si>
    <t>1899|1944|2454|2040|2055|1920|2139|2121|2628|1599|1638|2580</t>
  </si>
  <si>
    <t>GO:0090066</t>
  </si>
  <si>
    <t xml:space="preserve">Regulation of stress-activated MAPK cascade</t>
  </si>
  <si>
    <t>DUSP1|IL1A|IL1B|SEMA3A|CCN2|TNF|MYC</t>
  </si>
  <si>
    <t>1785|1632|1623|2055|1650|1638|1764</t>
  </si>
  <si>
    <t>GO:0032872</t>
  </si>
  <si>
    <t xml:space="preserve">Cellular response to organic cyclic compound</t>
  </si>
  <si>
    <t>PLAT|CCL2|EGR1|KLF2|IL1B|P2RY2|PDE2A|TGM2|ERRFI1|EDN1|TNF|P2RY6</t>
  </si>
  <si>
    <t>1569|1668|1791|1899|1623|2121|2481|2478|2370|1599|1638|2220</t>
  </si>
  <si>
    <t>GO:0071407</t>
  </si>
  <si>
    <t xml:space="preserve">Multi-organism reproductive process</t>
  </si>
  <si>
    <t>FOSB|IL1B|JUNB|FOS|FOSL1|THBD|EDN1</t>
  </si>
  <si>
    <t>1800|1623|1833|1686|1815|1605|1599</t>
  </si>
  <si>
    <t>GO:0044703</t>
  </si>
  <si>
    <t xml:space="preserve">Negative regulation of systemic arterial blood pressure</t>
  </si>
  <si>
    <t>ADRB2|NTSR1|TNF</t>
  </si>
  <si>
    <t>2139|2472|1638</t>
  </si>
  <si>
    <t>GO:0003085</t>
  </si>
  <si>
    <t xml:space="preserve">Protein kinase B signaling</t>
  </si>
  <si>
    <t>CCL2|LOX|IL1B|TNF</t>
  </si>
  <si>
    <t>1668|1680|1623|1638</t>
  </si>
  <si>
    <t>GO:0043491</t>
  </si>
  <si>
    <t xml:space="preserve">Positive regulation of secretion</t>
  </si>
  <si>
    <t>VAMP7|IL1A|IL1B|ADORA2B|P2RY2|NTSR1|RGCC|EDN1|KCNN4</t>
  </si>
  <si>
    <t>2619|1632|1623|1920|2121|2472|2520|1599|2580</t>
  </si>
  <si>
    <t>GO:0051047</t>
  </si>
  <si>
    <t xml:space="preserve">Prostate gland epithelium morphogenesis</t>
  </si>
  <si>
    <t>TNC|SHH|NOG</t>
  </si>
  <si>
    <t>2493|2085|2112</t>
  </si>
  <si>
    <t>GO:0060740</t>
  </si>
  <si>
    <t xml:space="preserve">Negative regulation of neuron projection development</t>
  </si>
  <si>
    <t>SEMA7A|NGEF|SEMA3C|SEMA3A|DAB1|DKK1</t>
  </si>
  <si>
    <t>2454|2514|2040|2055|2622|2274</t>
  </si>
  <si>
    <t>GO:0010977</t>
  </si>
  <si>
    <t xml:space="preserve">Blood vessel diameter maintenance</t>
  </si>
  <si>
    <t>KLF2|ADORA2B|ADRB2|P2RY2|EDN1|TNF</t>
  </si>
  <si>
    <t>1899|1920|2139|2121|1599|1638</t>
  </si>
  <si>
    <t>GO:0097746</t>
  </si>
  <si>
    <t xml:space="preserve">Cell fate commitment</t>
  </si>
  <si>
    <t>GATA6|SHH|NKX6-2|RUNX2|SPDEF|EDN1|IL6|FOXA2</t>
  </si>
  <si>
    <t>2043|2085|2268|1998|2607|1599|1572|2061</t>
  </si>
  <si>
    <t>GO:0045165</t>
  </si>
  <si>
    <t xml:space="preserve">Regulation of transport</t>
  </si>
  <si>
    <t>SERPINE1|CCL2|VAMP7|IL1A|IL1B|UBASH3B|SHH|ADORA2B|ADRB2|F2|CATSPER1|P2RY2|KCNQ2|TGM2|NTSR1|RAB3B|SNCG|DKK1|RGCC|EDN1|SIAH3|IL6|TNF|FOXA2|CACNG5|P2RY6|KCNN4</t>
  </si>
  <si>
    <t>1611|1668|2619|1632|1623|2547|2085|1920|2139|1656|2544|2121|2577|2478|2472|2628|2601|2274|2520|1599|2583|1572|1638|2061|2562|2220|2580</t>
  </si>
  <si>
    <t>GO:0051049</t>
  </si>
  <si>
    <t xml:space="preserve">Positive regulation of peptidyl-tyrosine phosphorylation</t>
  </si>
  <si>
    <t>HBEGF|EREG|GFRA1|IL6|TNF|PECAM1|IL31RA</t>
  </si>
  <si>
    <t>1755|1758|2367|1572|1638|1932|2499</t>
  </si>
  <si>
    <t>GO:0050731</t>
  </si>
  <si>
    <t xml:space="preserve">Regulation of epithelial to mesenchymal transition</t>
  </si>
  <si>
    <t>IL1B|NOG|RGCC|IL6|FOXA2</t>
  </si>
  <si>
    <t>1623|2112|2520|1572|2061</t>
  </si>
  <si>
    <t>GO:0010717</t>
  </si>
  <si>
    <t xml:space="preserve">Trunk neural crest cell migration</t>
  </si>
  <si>
    <t>SHH|NRP2</t>
  </si>
  <si>
    <t>2085|2049</t>
  </si>
  <si>
    <t>GO:0036484</t>
  </si>
  <si>
    <t xml:space="preserve">ERBB2-ERBB4 signaling pathway</t>
  </si>
  <si>
    <t>HBEGF|EREG</t>
  </si>
  <si>
    <t>1755|1758</t>
  </si>
  <si>
    <t>GO:0038135</t>
  </si>
  <si>
    <t xml:space="preserve">Response to cycloheximide</t>
  </si>
  <si>
    <t>KLF2|CDA</t>
  </si>
  <si>
    <t>1899|1938</t>
  </si>
  <si>
    <t>GO:0046898</t>
  </si>
  <si>
    <t xml:space="preserve">Embryonic morphogenesis</t>
  </si>
  <si>
    <t>DUSP1|COL8A1|GATA6|SHH|LAMA3|COL12A1|NOG|RUNX2|DKK1|EDN1|FOXA2|OSR2|HMGA2</t>
  </si>
  <si>
    <t>1785|2613|2043|2085|2238|2433|2112|1998|2274|1599|2061|2415|2346</t>
  </si>
  <si>
    <t>GO:0048598</t>
  </si>
  <si>
    <t xml:space="preserve">Salivary gland cavitation</t>
  </si>
  <si>
    <t>SHH|TGM2</t>
  </si>
  <si>
    <t>2085|2478</t>
  </si>
  <si>
    <t>GO:0060662</t>
  </si>
  <si>
    <t xml:space="preserve">Epithelial cell proliferation involved in salivary gland morphogenesis</t>
  </si>
  <si>
    <t>SHH|TNF</t>
  </si>
  <si>
    <t>2085|1638</t>
  </si>
  <si>
    <t>GO:0060664</t>
  </si>
  <si>
    <t xml:space="preserve">Negative regulation of vascular wound healing</t>
  </si>
  <si>
    <t>SERPINE1|TNF</t>
  </si>
  <si>
    <t>1611|1638</t>
  </si>
  <si>
    <t>GO:0061044</t>
  </si>
  <si>
    <t xml:space="preserve">Limb morphogenesis</t>
  </si>
  <si>
    <t>SEMA3C|SHH|NOG|RUNX2|DKK1|OSR2</t>
  </si>
  <si>
    <t>2040|2085|2112|1998|2274|2415</t>
  </si>
  <si>
    <t>GO:0035108</t>
  </si>
  <si>
    <t xml:space="preserve">Neutrophil mediated immunity</t>
  </si>
  <si>
    <t>VAMP7|F2|IL6</t>
  </si>
  <si>
    <t>2619|1656|1572</t>
  </si>
  <si>
    <t>GO:0002446</t>
  </si>
  <si>
    <t xml:space="preserve">Outflow tract septum morphogenesis</t>
  </si>
  <si>
    <t>SEMA3C|GATA6|NRP2</t>
  </si>
  <si>
    <t>2040|2043|2049</t>
  </si>
  <si>
    <t>GO:0003148</t>
  </si>
  <si>
    <t xml:space="preserve">Response to external biotic stimulus</t>
  </si>
  <si>
    <t>SRMS|SERPINE1|CCL2|IRAK2|VAMP7|IL1A|IL1B|CXCL3|FOS|CXCL8|F2|FOSL1|CDA|THBD|EDN1|CXCL1|IL6|TNF|CXCL2|HMGA2|LCK|IL31RA</t>
  </si>
  <si>
    <t>2511|1611|1668|1908|2619|1632|1623|1698|1686|1617|1656|1815|1938|1605|1599|1719|1572|1638|1704|2346|1740|2499</t>
  </si>
  <si>
    <t>GO:0043207</t>
  </si>
  <si>
    <t xml:space="preserve">Lung epithelial cell differentiation</t>
  </si>
  <si>
    <t>KLF2|GATA6|SPDEF</t>
  </si>
  <si>
    <t>1899|2043|2607</t>
  </si>
  <si>
    <t>GO:0060487</t>
  </si>
  <si>
    <t xml:space="preserve">Positive regulation of transport</t>
  </si>
  <si>
    <t>SERPINE1|CCL2|VAMP7|IL1A|IL1B|SHH|ADORA2B|ADRB2|F2|P2RY2|NTSR1|RAB3B|RGCC|EDN1|TNF|P2RY6|KCNN4</t>
  </si>
  <si>
    <t>1611|1668|2619|1632|1623|2085|1920|2139|1656|2121|2472|2628|2520|1599|1638|2220|2580</t>
  </si>
  <si>
    <t>GO:0051050</t>
  </si>
  <si>
    <t xml:space="preserve">Import across plasma membrane</t>
  </si>
  <si>
    <t>KCNJ13|SLC9A2|HCN4|KCNJ3|SLC9A4|SLC7A8|SLC6A13|SLC22A2|KCNJ1|SLC12A3|SLC15A2|KCNJ5|SLC12A1|KCNJ8</t>
  </si>
  <si>
    <t>778|511|610|361|457|379|631|487|256|262|577|364|268|757</t>
  </si>
  <si>
    <t>GO:0098739</t>
  </si>
  <si>
    <t xml:space="preserve">Circulatory system process</t>
  </si>
  <si>
    <t>APOE|HCN4|NPR3|ADAMTS16|KCNJ3|SLC7A8|SERPINF2|SLC6A13|ANK2|SLC22A2|NPR1|SLC16A12|KL|SMTNL2|GCGR|SLC15A2|CASR|KCNJ5|SLCO1C1|KNG1|KCNJ8|MYL3</t>
  </si>
  <si>
    <t>622|610|346|832|361|379|301|631|625|487|394|496|277|730|538|577|415|364|382|307|757|784</t>
  </si>
  <si>
    <t>GO:0003013</t>
  </si>
  <si>
    <t>USH1C|SCTR|AQP2|HRG|SLC9A2|APOE|UNC13C|CYP2C9|HCN4|NPR3|ADAMTS16|SEMA3D|SOX8|KCNJ3|SLC9A4|KLF15|CLDN19|SPINK1|ATP6V0A4|RIC3|ATP10B|SLC7A8|SERPINF2|SEMA6D|MT1H|EPHB3|CACNA1H|SLITRK2|SLC6A13|PTGER3|ANK2|SLC22A2|HEY2|NPR1|PTGFR|IFIT1|KCNK15|FABP3|SLC30A2|SYNDIG1|LRRC19|KL|ESRRB|SEMA5A|SMTNL2|PTPRN2|AFP|GCGR|HPSE|SLC12A3|PTH1R|PLCL1|TMPRSS3|CASR|ADH1C|KCNJ5|CRYAB|RHBG|SLCO1C1|PPFIA2|NEB|KNG1|SLC12A1|KCNJ8|MYL3</t>
  </si>
  <si>
    <t>217|247|250|298|511|622|547|562|610|346|832|811|517|361|457|448|370|739|748|454|616|379|301|643|481|571|388|652|631|532|625|487|694|394|721|334|583|619|808|589|565|277|574|676|730|598|688|538|475|262|463|817|613|415|766|364|706|829|382|814|724|307|268|757|784</t>
  </si>
  <si>
    <t xml:space="preserve">Potassium ion import across plasma membrane</t>
  </si>
  <si>
    <t>KCNJ13|HCN4|KCNJ3|KCNJ1|SLC12A3|KCNJ5|SLC12A1|KCNJ8</t>
  </si>
  <si>
    <t>778|610|361|256|262|364|268|757</t>
  </si>
  <si>
    <t>GO:1990573</t>
  </si>
  <si>
    <t xml:space="preserve">Cation transport</t>
  </si>
  <si>
    <t>HRG|KCNJ13|SLC9A2|HCN4|SLC38A4|KCNJ3|SLC9A4|ATP6V0A4|SLC7A8|CACNA1H|SLC6A13|ANK2|SLC22A2|ANXA9|KCNK15|SLC30A2|NOX5|KCNJ1|SLC12A3|SLC15A2|CASR|KCNJ5|RHBG|SLC12A1|SLC19A3|KCNJ8</t>
  </si>
  <si>
    <t>298|778|511|610|673|361|457|748|379|388|631|625|487|490|583|808|472|256|262|577|415|364|829|268|592|757</t>
  </si>
  <si>
    <t>GO:0006812</t>
  </si>
  <si>
    <t xml:space="preserve">Vascular process in circulatory system</t>
  </si>
  <si>
    <t>APOE|NPR3|SLC7A8|SERPINF2|SLC6A13|SLC22A2|NPR1|SLC16A12|SMTNL2|SLC15A2|CASR|SLCO1C1|KNG1|KCNJ8</t>
  </si>
  <si>
    <t>622|346|379|301|631|487|394|496|730|577|415|382|307|757</t>
  </si>
  <si>
    <t>GO:0003018</t>
  </si>
  <si>
    <t xml:space="preserve">System process</t>
  </si>
  <si>
    <t>USH1C|AQP2|APOE|CHL1|RTP4|HCN4|NPR3|HMCN1|ADAMTS16|KCNJ3|SLC9A4|KLF15|CLDN19|ATP6V0A4|SLC26A7|SLC7A8|SERPINF2|CACNA1H|SLC6A13|PTGER3|ANK2|GRM8|SLC22A2|HEY2|NPR1|ANXA9|SLC16A12|KL|SMTNL2|GCGR|TMPRSS3|MYO7B|SLC15A2|CASR|KCNJ5|CRYAB|SLCO1C1|KNG1|KCNJ8|MYL3</t>
  </si>
  <si>
    <t>217|250|622|499|331|610|346|790|832|361|457|448|370|748|514|379|301|388|631|532|625|604|487|694|394|490|496|277|730|538|613|220|577|415|364|706|382|307|757|784</t>
  </si>
  <si>
    <t>GO:0003008</t>
  </si>
  <si>
    <t xml:space="preserve">Regulation of multicellular organismal process</t>
  </si>
  <si>
    <t>HRG|FGL2|APOE|HCN4|NPR3|SEMA3D|SOX8|KCNJ3|SPINK1|CLEC4E|CLEC7A|ATOH8|SERPINF2|ACPP|SEMA6D|EPHB3|CACNA1H|SLITRK2|DUSP9|PTGER3|ANK2|PROX1|HEY2|NPR1|SYNDIG1|LRRC19|KL|ESRRB|GPNMB|RSAD2|SEMA5A|NOX5|SMTNL2|ENAM|SOX6|HPSE|PLCL1|TMEM176B|TMEM176A|CASR|IDO1|KCNJ5|NDRG2|SPON2|KNG1|MYL3</t>
  </si>
  <si>
    <t>298|316|622|610|346|811|517|361|739|664|637|787|301|535|643|571|388|652|805|532|625|478|694|394|589|565|277|574|727|340|676|472|730|427|658|475|817|436|439|415|679|364|763|820|307|784</t>
  </si>
  <si>
    <t>GO:0051239</t>
  </si>
  <si>
    <t xml:space="preserve">Chemical homeostasis</t>
  </si>
  <si>
    <t>SCTR|AQP2|SLC9A2|APOE|SLC9A4|KLF15|ATP6V0A4|SLC7A8|MT1H|ANK2|IFIT1|FABP3|SLC30A2|KL|PTPRN2|GCGR|SLC12A3|PTH1R|TMPRSS3|CASR|RHBG|SLC12A1</t>
  </si>
  <si>
    <t>247|250|511|622|457|448|748|379|481|625|334|619|808|277|598|538|262|463|613|415|829|268</t>
  </si>
  <si>
    <t>GO:0048878</t>
  </si>
  <si>
    <t xml:space="preserve">Transport across blood-brain barrier</t>
  </si>
  <si>
    <t>SLC7A8|SLC6A13|SLC22A2|SLC16A12|SLC15A2|SLCO1C1|KCNJ8</t>
  </si>
  <si>
    <t>379|631|487|496|577|382|757</t>
  </si>
  <si>
    <t>GO:0150104</t>
  </si>
  <si>
    <t xml:space="preserve">Action potential</t>
  </si>
  <si>
    <t>HCN4|KCNJ3|CLDN19|CACNA1H|ANK2|KCNJ5|KCNJ8</t>
  </si>
  <si>
    <t>610|361|370|388|625|364|757</t>
  </si>
  <si>
    <t>GO:0001508</t>
  </si>
  <si>
    <t>USH1C|SCTR|APOE|NPR3|SEMA3D|SERPINF2|SEMA6D|NPR1|SEMA5A|SMTNL2|SLC12A3|CASR|NEB|KNG1|SLC12A1</t>
  </si>
  <si>
    <t>217|247|622|346|811|301|643|394|676|730|262|415|724|307|268</t>
  </si>
  <si>
    <t xml:space="preserve">Muscle system process</t>
  </si>
  <si>
    <t>HCN4|KCNJ3|KLF15|CACNA1H|PTGER3|ANK2|HEY2|KCNJ5|CRYAB|KCNJ8|MYL3</t>
  </si>
  <si>
    <t>610|361|448|388|532|625|694|364|706|757|784</t>
  </si>
  <si>
    <t>GO:0003012</t>
  </si>
  <si>
    <t xml:space="preserve">Ion homeostasis</t>
  </si>
  <si>
    <t>SLC9A2|APOE|SLC9A4|ATP6V0A4|SLC7A8|MT1H|ANK2|SLC30A2|KL|SLC12A3|PTH1R|TMPRSS3|CASR|RHBG|SLC12A1</t>
  </si>
  <si>
    <t>511|622|457|748|379|481|625|808|277|262|463|613|415|829|268</t>
  </si>
  <si>
    <t>GO:0050801</t>
  </si>
  <si>
    <t xml:space="preserve">Ventricular cardiac muscle cell action potential</t>
  </si>
  <si>
    <t>KCNJ3|ANK2|KCNJ5|KCNJ8</t>
  </si>
  <si>
    <t>361|625|364|757</t>
  </si>
  <si>
    <t>GO:0086005</t>
  </si>
  <si>
    <t xml:space="preserve">Multicellular organismal process</t>
  </si>
  <si>
    <t>USH1C|SCTR|AQP2|BLNK|HRG|APOE|CHL1|RTP4|HCN4|NPR3|HMCN1|ADAMTS16|BMP3|SEMA3D|SST|IRX6|SOX8|KCNJ3|SLC9A4|KLF15|CLDN19|SPINK1|CLEC4E|ATOH8|IRX1|ATP6V0A4|SLC26A7|SLC7A8|SERPINF2|SEMA6D|EPHB3|CACNA1H|SLITRK2|SLC6A13|PTGER3|ANK2|GRM8|SLC22A2|PROX1|PAPPA2|HEY2|NPR1|ANXA9|HMGCS2|PTGFR|SLC16A12|UBD|KL|ESRRB|RSAD2|LGI2|SEMA5A|NOX5|SMTNL2|AFP|BCAS1|SOX6|GCGR|HPSE|KIF26A|SLC12A3|PTH1R|TMEM176B|TMPRSS3|FREM1|MYO7B|SLC15A2|CASR|RANBP3L|IDO1|KCNJ5|CRYAB|SLCO1C1|NDRG2|HPCAL4|NEB|KNG1|ACSL6|KCNJ8|MYL3</t>
  </si>
  <si>
    <t>217|247|250|484|298|622|499|331|610|346|790|832|685|811|355|718|517|361|457|448|370|739|664|787|799|748|514|379|301|643|571|388|652|631|532|625|604|487|478|772|694|394|490|775|721|496|754|277|574|340|712|676|472|730|688|802|658|538|475|586|262|463|436|613|781|220|577|415|703|679|364|706|382|763|541|724|307|550|757|784</t>
  </si>
  <si>
    <t>GO:0032501</t>
  </si>
  <si>
    <t>Condition</t>
  </si>
  <si>
    <t>Rank</t>
  </si>
  <si>
    <t xml:space="preserve">GO Biological Process desciption</t>
  </si>
  <si>
    <t>FDR</t>
  </si>
  <si>
    <t>-LOG2(FDR)</t>
  </si>
  <si>
    <t>Domes</t>
  </si>
  <si>
    <t>Suspension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fonts count="17">
    <font>
      <sz val="11.000000"/>
      <color theme="1"/>
      <name val="Calibri"/>
      <scheme val="minor"/>
    </font>
    <font>
      <sz val="11.000000"/>
      <color theme="0"/>
      <name val="Calibri"/>
      <scheme val="minor"/>
    </font>
    <font>
      <b/>
      <sz val="11.000000"/>
      <color rgb="FF3F3F3F"/>
      <name val="Calibri"/>
      <scheme val="minor"/>
    </font>
    <font>
      <b/>
      <sz val="11.000000"/>
      <color rgb="FFFA7D00"/>
      <name val="Calibri"/>
      <scheme val="minor"/>
    </font>
    <font>
      <sz val="11.000000"/>
      <color rgb="FF3F3F76"/>
      <name val="Calibri"/>
      <scheme val="minor"/>
    </font>
    <font>
      <b/>
      <sz val="11.000000"/>
      <color theme="1"/>
      <name val="Calibri"/>
      <scheme val="minor"/>
    </font>
    <font>
      <i/>
      <sz val="11.000000"/>
      <color rgb="FF7F7F7F"/>
      <name val="Calibri"/>
      <scheme val="minor"/>
    </font>
    <font>
      <sz val="11.000000"/>
      <color rgb="FF006100"/>
      <name val="Calibri"/>
      <scheme val="minor"/>
    </font>
    <font>
      <sz val="11.000000"/>
      <color rgb="FF9C6500"/>
      <name val="Calibri"/>
      <scheme val="minor"/>
    </font>
    <font>
      <sz val="11.000000"/>
      <color rgb="FF9C0006"/>
      <name val="Calibri"/>
      <scheme val="minor"/>
    </font>
    <font>
      <sz val="18.000000"/>
      <color theme="3"/>
      <name val="Calibri Light"/>
      <scheme val="major"/>
    </font>
    <font>
      <b/>
      <sz val="15.000000"/>
      <color theme="3"/>
      <name val="Calibri"/>
      <scheme val="minor"/>
    </font>
    <font>
      <b/>
      <sz val="13.000000"/>
      <color theme="3"/>
      <name val="Calibri"/>
      <scheme val="minor"/>
    </font>
    <font>
      <b/>
      <sz val="11.000000"/>
      <color theme="3"/>
      <name val="Calibri"/>
      <scheme val="minor"/>
    </font>
    <font>
      <sz val="11.000000"/>
      <color rgb="FFFA7D00"/>
      <name val="Calibri"/>
      <scheme val="minor"/>
    </font>
    <font>
      <sz val="11.000000"/>
      <color indexed="2"/>
      <name val="Calibri"/>
      <scheme val="minor"/>
    </font>
    <font>
      <b/>
      <sz val="11.000000"/>
      <color theme="0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2F2F2"/>
      </patternFill>
    </fill>
    <fill>
      <patternFill patternType="solid">
        <fgColor indexed="47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indexed="26"/>
      </patternFill>
    </fill>
    <fill>
      <patternFill patternType="solid">
        <fgColor rgb="FFFFC7CE"/>
      </patternFill>
    </fill>
    <fill>
      <patternFill patternType="solid">
        <fgColor rgb="FFA5A5A5"/>
      </patternFill>
    </fill>
  </fills>
  <borders count="10">
    <border>
      <left style="none"/>
      <right style="none"/>
      <top style="none"/>
      <bottom style="none"/>
      <diagonal style="none"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 style="none"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 style="none"/>
    </border>
    <border>
      <left style="none"/>
      <right style="none"/>
      <top style="thin">
        <color theme="4"/>
      </top>
      <bottom style="double">
        <color theme="4"/>
      </bottom>
      <diagonal style="none"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 style="none"/>
    </border>
    <border>
      <left style="none"/>
      <right style="none"/>
      <top style="none"/>
      <bottom style="thick">
        <color theme="4"/>
      </bottom>
      <diagonal style="none"/>
    </border>
    <border>
      <left style="none"/>
      <right style="none"/>
      <top style="none"/>
      <bottom style="thick">
        <color theme="4" tint="0.499984740745262"/>
      </bottom>
      <diagonal style="none"/>
    </border>
    <border>
      <left style="none"/>
      <right style="none"/>
      <top style="none"/>
      <bottom style="medium">
        <color theme="4" tint="0.39997558519241921"/>
      </bottom>
      <diagonal style="none"/>
    </border>
    <border>
      <left style="none"/>
      <right style="none"/>
      <top style="none"/>
      <bottom style="double">
        <color rgb="FFFF8001"/>
      </bottom>
      <diagonal style="none"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 style="none"/>
    </border>
  </borders>
  <cellStyleXfs count="42">
    <xf fontId="0" fillId="0" borderId="0" numFmtId="0" applyNumberFormat="1" applyFont="1" applyFill="1" applyBorder="1"/>
    <xf fontId="0" fillId="2" borderId="0" numFmtId="0" applyNumberFormat="0" applyFont="1" applyFill="1" applyBorder="0" applyProtection="0"/>
    <xf fontId="0" fillId="3" borderId="0" numFmtId="0" applyNumberFormat="0" applyFont="1" applyFill="1" applyBorder="0" applyProtection="0"/>
    <xf fontId="0" fillId="4" borderId="0" numFmtId="0" applyNumberFormat="0" applyFont="1" applyFill="1" applyBorder="0" applyProtection="0"/>
    <xf fontId="0" fillId="5" borderId="0" numFmtId="0" applyNumberFormat="0" applyFont="1" applyFill="1" applyBorder="0" applyProtection="0"/>
    <xf fontId="0" fillId="6" borderId="0" numFmtId="0" applyNumberFormat="0" applyFont="1" applyFill="1" applyBorder="0" applyProtection="0"/>
    <xf fontId="0" fillId="7" borderId="0" numFmtId="0" applyNumberFormat="0" applyFont="1" applyFill="1" applyBorder="0" applyProtection="0"/>
    <xf fontId="0" fillId="8" borderId="0" numFmtId="0" applyNumberFormat="0" applyFont="1" applyFill="1" applyBorder="0" applyProtection="0"/>
    <xf fontId="0" fillId="9" borderId="0" numFmtId="0" applyNumberFormat="0" applyFont="1" applyFill="1" applyBorder="0" applyProtection="0"/>
    <xf fontId="0" fillId="10" borderId="0" numFmtId="0" applyNumberFormat="0" applyFont="1" applyFill="1" applyBorder="0" applyProtection="0"/>
    <xf fontId="0" fillId="11" borderId="0" numFmtId="0" applyNumberFormat="0" applyFont="1" applyFill="1" applyBorder="0" applyProtection="0"/>
    <xf fontId="0" fillId="12" borderId="0" numFmtId="0" applyNumberFormat="0" applyFont="1" applyFill="1" applyBorder="0" applyProtection="0"/>
    <xf fontId="0" fillId="13" borderId="0" numFmtId="0" applyNumberFormat="0" applyFont="1" applyFill="1" applyBorder="0" applyProtection="0"/>
    <xf fontId="1" fillId="14" borderId="0" numFmtId="0" applyNumberFormat="0" applyFont="1" applyFill="1" applyBorder="0" applyProtection="0"/>
    <xf fontId="1" fillId="15" borderId="0" numFmtId="0" applyNumberFormat="0" applyFont="1" applyFill="1" applyBorder="0" applyProtection="0"/>
    <xf fontId="1" fillId="16" borderId="0" numFmtId="0" applyNumberFormat="0" applyFont="1" applyFill="1" applyBorder="0" applyProtection="0"/>
    <xf fontId="1" fillId="17" borderId="0" numFmtId="0" applyNumberFormat="0" applyFont="1" applyFill="1" applyBorder="0" applyProtection="0"/>
    <xf fontId="1" fillId="18" borderId="0" numFmtId="0" applyNumberFormat="0" applyFont="1" applyFill="1" applyBorder="0" applyProtection="0"/>
    <xf fontId="1" fillId="19" borderId="0" numFmtId="0" applyNumberFormat="0" applyFont="1" applyFill="1" applyBorder="0" applyProtection="0"/>
    <xf fontId="1" fillId="20" borderId="0" numFmtId="0" applyNumberFormat="0" applyFont="1" applyFill="1" applyBorder="0" applyProtection="0"/>
    <xf fontId="1" fillId="21" borderId="0" numFmtId="0" applyNumberFormat="0" applyFont="1" applyFill="1" applyBorder="0" applyProtection="0"/>
    <xf fontId="1" fillId="22" borderId="0" numFmtId="0" applyNumberFormat="0" applyFont="1" applyFill="1" applyBorder="0" applyProtection="0"/>
    <xf fontId="1" fillId="23" borderId="0" numFmtId="0" applyNumberFormat="0" applyFont="1" applyFill="1" applyBorder="0" applyProtection="0"/>
    <xf fontId="1" fillId="24" borderId="0" numFmtId="0" applyNumberFormat="0" applyFont="1" applyFill="1" applyBorder="0" applyProtection="0"/>
    <xf fontId="1" fillId="25" borderId="0" numFmtId="0" applyNumberFormat="0" applyFont="1" applyFill="1" applyBorder="0" applyProtection="0"/>
    <xf fontId="2" fillId="26" borderId="1" numFmtId="0" applyNumberFormat="0" applyFont="1" applyFill="1" applyBorder="1" applyProtection="0"/>
    <xf fontId="3" fillId="26" borderId="2" numFmtId="0" applyNumberFormat="0" applyFont="1" applyFill="1" applyBorder="1" applyProtection="0"/>
    <xf fontId="4" fillId="27" borderId="2" numFmtId="0" applyNumberFormat="0" applyFont="1" applyFill="1" applyBorder="1" applyProtection="0"/>
    <xf fontId="5" fillId="0" borderId="3" numFmtId="0" applyNumberFormat="0" applyFont="1" applyFill="0" applyBorder="1" applyProtection="0"/>
    <xf fontId="6" fillId="0" borderId="0" numFmtId="0" applyNumberFormat="0" applyFont="1" applyFill="0" applyBorder="0" applyProtection="0"/>
    <xf fontId="7" fillId="28" borderId="0" numFmtId="0" applyNumberFormat="0" applyFont="1" applyFill="1" applyBorder="0" applyProtection="0"/>
    <xf fontId="8" fillId="29" borderId="0" numFmtId="0" applyNumberFormat="0" applyFont="1" applyFill="1" applyBorder="0" applyProtection="0"/>
    <xf fontId="0" fillId="30" borderId="4" numFmtId="0" applyNumberFormat="0" applyFont="0" applyFill="1" applyBorder="1" applyProtection="0"/>
    <xf fontId="9" fillId="31" borderId="0" numFmtId="0" applyNumberFormat="0" applyFont="1" applyFill="1" applyBorder="0" applyProtection="0"/>
    <xf fontId="10" fillId="0" borderId="0" numFmtId="0" applyNumberFormat="0" applyFont="1" applyFill="0" applyBorder="0" applyProtection="0"/>
    <xf fontId="11" fillId="0" borderId="5" numFmtId="0" applyNumberFormat="0" applyFont="1" applyFill="0" applyBorder="1" applyProtection="0"/>
    <xf fontId="12" fillId="0" borderId="6" numFmtId="0" applyNumberFormat="0" applyFont="1" applyFill="0" applyBorder="1" applyProtection="0"/>
    <xf fontId="13" fillId="0" borderId="7" numFmtId="0" applyNumberFormat="0" applyFont="1" applyFill="0" applyBorder="1" applyProtection="0"/>
    <xf fontId="13" fillId="0" borderId="0" numFmtId="0" applyNumberFormat="0" applyFont="1" applyFill="0" applyBorder="0" applyProtection="0"/>
    <xf fontId="14" fillId="0" borderId="8" numFmtId="0" applyNumberFormat="0" applyFont="1" applyFill="0" applyBorder="1" applyProtection="0"/>
    <xf fontId="15" fillId="0" borderId="0" numFmtId="0" applyNumberFormat="0" applyFont="1" applyFill="0" applyBorder="0" applyProtection="0"/>
    <xf fontId="16" fillId="32" borderId="9" numFmtId="0" applyNumberFormat="0" applyFont="1" applyFill="1" applyBorder="1" applyProtection="0"/>
  </cellStyleXfs>
  <cellXfs count="4">
    <xf fontId="0" fillId="0" borderId="0" numFmtId="0" xfId="0"/>
    <xf fontId="5" fillId="0" borderId="0" numFmtId="0" xfId="0" applyFont="1"/>
    <xf fontId="0" fillId="0" borderId="0" numFmtId="11" xfId="0" applyNumberFormat="1"/>
    <xf fontId="5" fillId="0" borderId="0" numFmtId="49" xfId="0" applyNumberFormat="1" applyFont="1" quotePrefix="1"/>
  </cellXfs>
  <cellStyles count="42">
    <cellStyle name="20 % - Akzent1" xfId="1" builtinId="30"/>
    <cellStyle name="20 % - Akzent2" xfId="2" builtinId="34"/>
    <cellStyle name="20 % - Akzent3" xfId="3" builtinId="38"/>
    <cellStyle name="20 % - Akzent4" xfId="4" builtinId="42"/>
    <cellStyle name="20 % - Akzent5" xfId="5" builtinId="46"/>
    <cellStyle name="20 % - Akzent6" xfId="6" builtinId="50"/>
    <cellStyle name="40 % - Akzent1" xfId="7" builtinId="31"/>
    <cellStyle name="40 % - Akzent2" xfId="8" builtinId="35"/>
    <cellStyle name="40 % - Akzent3" xfId="9" builtinId="39"/>
    <cellStyle name="40 % - Akzent4" xfId="10" builtinId="43"/>
    <cellStyle name="40 % - Akzent5" xfId="11" builtinId="47"/>
    <cellStyle name="40 % - Akzent6" xfId="12" builtinId="51"/>
    <cellStyle name="60 % - Akzent1" xfId="13" builtinId="32"/>
    <cellStyle name="60 % - Akzent2" xfId="14" builtinId="36"/>
    <cellStyle name="60 % - Akzent3" xfId="15" builtinId="40"/>
    <cellStyle name="60 % - Akzent4" xfId="16" builtinId="44"/>
    <cellStyle name="60 % - Akzent5" xfId="17" builtinId="48"/>
    <cellStyle name="60 % - Akzent6" xfId="18" builtinId="52"/>
    <cellStyle name="Akzent1" xfId="19" builtinId="29"/>
    <cellStyle name="Akzent2" xfId="20" builtinId="33"/>
    <cellStyle name="Akzent3" xfId="21" builtinId="37"/>
    <cellStyle name="Akzent4" xfId="22" builtinId="41"/>
    <cellStyle name="Akzent5" xfId="23" builtinId="45"/>
    <cellStyle name="Akzent6" xfId="24" builtinId="49"/>
    <cellStyle name="Ausgabe" xfId="25" builtinId="21"/>
    <cellStyle name="Berechnung" xfId="26" builtinId="22"/>
    <cellStyle name="Eingabe" xfId="27" builtinId="20"/>
    <cellStyle name="Ergebnis" xfId="28" builtinId="25"/>
    <cellStyle name="Erklärender Text" xfId="29" builtinId="53"/>
    <cellStyle name="Gut" xfId="30" builtinId="26"/>
    <cellStyle name="Neutral" xfId="31" builtinId="28"/>
    <cellStyle name="Notiz" xfId="32" builtinId="10"/>
    <cellStyle name="Schlecht" xfId="33" builtinId="27"/>
    <cellStyle name="Standard" xfId="0" builtinId="0"/>
    <cellStyle name="Überschrift" xfId="34" builtinId="15"/>
    <cellStyle name="Überschrift 1" xfId="35" builtinId="16"/>
    <cellStyle name="Überschrift 2" xfId="36" builtinId="17"/>
    <cellStyle name="Überschrift 3" xfId="37" builtinId="18"/>
    <cellStyle name="Überschrift 4" xfId="38" builtinId="19"/>
    <cellStyle name="Verknüpfte Zelle" xfId="39" builtinId="24"/>
    <cellStyle name="Warnender Text" xfId="40" builtinId="11"/>
    <cellStyle name="Zelle überprüfen" xfId="41" builtinId="2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openxmlformats.org/officeDocument/2006/relationships/worksheet" Target="worksheets/sheet1.xml"/><Relationship  Id="rId2" Type="http://schemas.openxmlformats.org/officeDocument/2006/relationships/worksheet" Target="worksheets/sheet2.xml"/><Relationship  Id="rId3" Type="http://schemas.openxmlformats.org/officeDocument/2006/relationships/worksheet" Target="worksheets/sheet3.xml"/><Relationship  Id="rId4" Type="http://schemas.openxmlformats.org/officeDocument/2006/relationships/theme" Target="theme/theme1.xml"/><Relationship  Id="rId5" Type="http://schemas.openxmlformats.org/officeDocument/2006/relationships/sharedStrings" Target="sharedStrings.xml"/><Relationship  Id="rId6" Type="http://schemas.openxmlformats.org/officeDocument/2006/relationships/styles" Target="styles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G1" zoomScale="100" workbookViewId="0">
      <pane ySplit="1" topLeftCell="A2" activePane="bottomLeft" state="frozen"/>
      <selection activeCell="E39" activeCellId="0" sqref="E39"/>
    </sheetView>
  </sheetViews>
  <sheetFormatPr baseColWidth="10" defaultRowHeight="14.25"/>
  <cols>
    <col customWidth="1" min="2" max="2" width="7.5703125"/>
    <col customWidth="1" min="3" max="3" width="20.85546875"/>
    <col customWidth="1" min="4" max="4" width="10.28515625"/>
    <col customWidth="1" min="5" max="5" width="51.42578125"/>
    <col customWidth="1" min="6" max="6" width="12.5703125"/>
    <col customWidth="1" min="7" max="7" width="31.42578125"/>
    <col customWidth="1" min="11" max="11" width="5.57421875"/>
    <col customWidth="1" min="13" max="13" width="19.85546875"/>
    <col customWidth="1" min="14" max="14" width="4.421875"/>
  </cols>
  <sheetData>
    <row r="1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>
      <c r="A2">
        <v>2040</v>
      </c>
      <c r="B2">
        <v>52</v>
      </c>
      <c r="C2" t="s">
        <v>14</v>
      </c>
      <c r="E2" t="s">
        <v>15</v>
      </c>
      <c r="F2" s="2">
        <v>1.03e-09</v>
      </c>
      <c r="G2" t="s">
        <v>16</v>
      </c>
      <c r="H2">
        <v>1480</v>
      </c>
      <c r="I2" t="s">
        <v>17</v>
      </c>
      <c r="J2" s="2">
        <v>6.57e-14</v>
      </c>
      <c r="L2" t="s">
        <v>18</v>
      </c>
      <c r="M2">
        <v>0.89871627752948202</v>
      </c>
      <c r="N2">
        <v>0</v>
      </c>
    </row>
    <row r="3">
      <c r="A3">
        <v>1389</v>
      </c>
      <c r="B3">
        <v>42</v>
      </c>
      <c r="C3" t="s">
        <v>14</v>
      </c>
      <c r="E3" t="s">
        <v>19</v>
      </c>
      <c r="F3" s="2">
        <v>1.2300000000000001e-09</v>
      </c>
      <c r="G3" t="s">
        <v>20</v>
      </c>
      <c r="H3">
        <v>1480</v>
      </c>
      <c r="I3" t="s">
        <v>21</v>
      </c>
      <c r="J3" s="2">
        <v>1.5700000000000001e-13</v>
      </c>
      <c r="L3" t="s">
        <v>22</v>
      </c>
      <c r="M3">
        <v>0.89100948885606002</v>
      </c>
      <c r="N3">
        <v>0</v>
      </c>
    </row>
    <row r="4">
      <c r="A4">
        <v>527</v>
      </c>
      <c r="B4">
        <v>25</v>
      </c>
      <c r="C4" t="s">
        <v>14</v>
      </c>
      <c r="E4" t="s">
        <v>23</v>
      </c>
      <c r="F4" s="2">
        <v>1.09e-08</v>
      </c>
      <c r="G4" t="s">
        <v>24</v>
      </c>
      <c r="H4">
        <v>1480</v>
      </c>
      <c r="I4" t="s">
        <v>25</v>
      </c>
      <c r="J4" s="2">
        <v>3.3399999999999999e-12</v>
      </c>
      <c r="L4" t="s">
        <v>26</v>
      </c>
      <c r="M4">
        <v>0.79625735020593702</v>
      </c>
      <c r="N4">
        <v>0</v>
      </c>
    </row>
    <row r="5">
      <c r="A5">
        <v>1723</v>
      </c>
      <c r="B5">
        <v>45</v>
      </c>
      <c r="C5" t="s">
        <v>14</v>
      </c>
      <c r="E5" t="s">
        <v>27</v>
      </c>
      <c r="F5" s="2">
        <v>1.09e-08</v>
      </c>
      <c r="G5" t="s">
        <v>28</v>
      </c>
      <c r="H5">
        <v>1480</v>
      </c>
      <c r="I5" t="s">
        <v>29</v>
      </c>
      <c r="J5" s="2">
        <v>2.51e-12</v>
      </c>
      <c r="L5" t="s">
        <v>30</v>
      </c>
      <c r="M5">
        <v>0.79625735020593702</v>
      </c>
      <c r="N5">
        <v>0</v>
      </c>
    </row>
    <row r="6">
      <c r="A6">
        <v>1505</v>
      </c>
      <c r="B6">
        <v>42</v>
      </c>
      <c r="C6" t="s">
        <v>14</v>
      </c>
      <c r="E6" t="s">
        <v>31</v>
      </c>
      <c r="F6" s="2">
        <v>1.09e-08</v>
      </c>
      <c r="G6" t="s">
        <v>32</v>
      </c>
      <c r="H6">
        <v>1480</v>
      </c>
      <c r="I6" t="s">
        <v>33</v>
      </c>
      <c r="J6" s="2">
        <v>2.08e-12</v>
      </c>
      <c r="L6" t="s">
        <v>34</v>
      </c>
      <c r="M6">
        <v>0.79625735020593702</v>
      </c>
      <c r="N6">
        <v>0</v>
      </c>
    </row>
    <row r="7">
      <c r="A7">
        <v>2692</v>
      </c>
      <c r="B7">
        <v>56</v>
      </c>
      <c r="C7" t="s">
        <v>14</v>
      </c>
      <c r="E7" t="s">
        <v>35</v>
      </c>
      <c r="F7" s="2">
        <v>4.1600000000000002e-08</v>
      </c>
      <c r="G7" t="s">
        <v>36</v>
      </c>
      <c r="H7">
        <v>1480</v>
      </c>
      <c r="I7" t="s">
        <v>37</v>
      </c>
      <c r="J7" s="2">
        <v>1.8599999999999999e-11</v>
      </c>
      <c r="L7" t="s">
        <v>38</v>
      </c>
      <c r="M7">
        <v>0.73809066693732495</v>
      </c>
      <c r="N7">
        <v>0</v>
      </c>
    </row>
    <row r="8">
      <c r="A8">
        <v>920</v>
      </c>
      <c r="B8">
        <v>30</v>
      </c>
      <c r="C8" t="s">
        <v>14</v>
      </c>
      <c r="E8" t="s">
        <v>39</v>
      </c>
      <c r="F8" s="2">
        <v>2.1899999999999999e-07</v>
      </c>
      <c r="G8" t="s">
        <v>40</v>
      </c>
      <c r="H8">
        <v>1480</v>
      </c>
      <c r="I8" t="s">
        <v>41</v>
      </c>
      <c r="J8" s="2">
        <v>1.5299999999999999e-10</v>
      </c>
      <c r="L8" t="s">
        <v>42</v>
      </c>
      <c r="M8">
        <v>0.66595558851598802</v>
      </c>
      <c r="N8">
        <v>0</v>
      </c>
    </row>
    <row r="9">
      <c r="A9">
        <v>516</v>
      </c>
      <c r="B9">
        <v>22</v>
      </c>
      <c r="C9" t="s">
        <v>14</v>
      </c>
      <c r="E9" t="s">
        <v>43</v>
      </c>
      <c r="F9" s="2">
        <v>5.82e-07</v>
      </c>
      <c r="G9" t="s">
        <v>44</v>
      </c>
      <c r="H9">
        <v>1480</v>
      </c>
      <c r="I9" t="s">
        <v>45</v>
      </c>
      <c r="J9" s="2">
        <v>5.1999999999999996e-10</v>
      </c>
      <c r="L9" t="s">
        <v>46</v>
      </c>
      <c r="M9">
        <v>0.62350770153501101</v>
      </c>
      <c r="N9">
        <v>0</v>
      </c>
    </row>
    <row r="10">
      <c r="A10">
        <v>804</v>
      </c>
      <c r="B10">
        <v>27</v>
      </c>
      <c r="C10" t="s">
        <v>14</v>
      </c>
      <c r="E10" t="s">
        <v>47</v>
      </c>
      <c r="F10" s="2">
        <v>7.6499999999999998e-07</v>
      </c>
      <c r="G10" t="s">
        <v>48</v>
      </c>
      <c r="H10">
        <v>1480</v>
      </c>
      <c r="I10" t="s">
        <v>49</v>
      </c>
      <c r="J10" s="2">
        <v>7.8099999999999999e-10</v>
      </c>
      <c r="L10" t="s">
        <v>50</v>
      </c>
      <c r="M10">
        <v>0.61163385648463797</v>
      </c>
      <c r="N10">
        <v>0</v>
      </c>
    </row>
    <row r="11">
      <c r="A11">
        <v>2229</v>
      </c>
      <c r="B11">
        <v>47</v>
      </c>
      <c r="C11" t="s">
        <v>14</v>
      </c>
      <c r="E11" t="s">
        <v>51</v>
      </c>
      <c r="F11" s="2">
        <v>8.9199999999999999e-07</v>
      </c>
      <c r="G11" t="s">
        <v>52</v>
      </c>
      <c r="H11">
        <v>1480</v>
      </c>
      <c r="I11" t="s">
        <v>53</v>
      </c>
      <c r="J11" s="2">
        <v>9.6700000000000007e-10</v>
      </c>
      <c r="L11" t="s">
        <v>54</v>
      </c>
      <c r="M11">
        <v>0.60496351456238695</v>
      </c>
      <c r="N11">
        <v>0</v>
      </c>
    </row>
    <row r="12">
      <c r="A12">
        <v>1547</v>
      </c>
      <c r="B12">
        <v>37</v>
      </c>
      <c r="C12" t="s">
        <v>14</v>
      </c>
      <c r="E12" t="s">
        <v>55</v>
      </c>
      <c r="F12" s="2">
        <v>3.0299999999999998e-06</v>
      </c>
      <c r="G12" t="s">
        <v>56</v>
      </c>
      <c r="H12">
        <v>1480</v>
      </c>
      <c r="I12" t="s">
        <v>57</v>
      </c>
      <c r="J12" s="2">
        <v>3.8700000000000001e-09</v>
      </c>
      <c r="L12" t="s">
        <v>58</v>
      </c>
      <c r="M12">
        <v>0.55185573714976899</v>
      </c>
      <c r="N12">
        <v>0</v>
      </c>
    </row>
    <row r="13">
      <c r="A13">
        <v>938</v>
      </c>
      <c r="B13">
        <v>28</v>
      </c>
      <c r="C13" t="s">
        <v>14</v>
      </c>
      <c r="E13" t="s">
        <v>59</v>
      </c>
      <c r="F13" s="2">
        <v>3.4199999999999999e-06</v>
      </c>
      <c r="G13" t="s">
        <v>60</v>
      </c>
      <c r="H13">
        <v>1480</v>
      </c>
      <c r="I13" t="s">
        <v>61</v>
      </c>
      <c r="J13" s="2">
        <v>4.5900000000000001e-09</v>
      </c>
      <c r="L13" t="s">
        <v>62</v>
      </c>
      <c r="M13">
        <v>0.54659738939438596</v>
      </c>
      <c r="N13">
        <v>0</v>
      </c>
    </row>
    <row r="14">
      <c r="A14">
        <v>5165</v>
      </c>
      <c r="B14">
        <v>77</v>
      </c>
      <c r="C14" t="s">
        <v>14</v>
      </c>
      <c r="E14" t="s">
        <v>63</v>
      </c>
      <c r="F14" s="2">
        <v>4.16e-06</v>
      </c>
      <c r="G14" t="s">
        <v>64</v>
      </c>
      <c r="H14">
        <v>1480</v>
      </c>
      <c r="I14" t="s">
        <v>65</v>
      </c>
      <c r="J14" s="2">
        <v>5.8299999999999999e-09</v>
      </c>
      <c r="L14" t="s">
        <v>66</v>
      </c>
      <c r="M14">
        <v>0.53809066693732499</v>
      </c>
      <c r="N14">
        <v>0</v>
      </c>
    </row>
    <row r="15">
      <c r="A15">
        <v>3355</v>
      </c>
      <c r="B15">
        <v>58</v>
      </c>
      <c r="C15" t="s">
        <v>14</v>
      </c>
      <c r="E15" t="s">
        <v>67</v>
      </c>
      <c r="F15" s="2">
        <v>4.87e-06</v>
      </c>
      <c r="G15" t="s">
        <v>68</v>
      </c>
      <c r="H15">
        <v>1480</v>
      </c>
      <c r="I15" t="s">
        <v>69</v>
      </c>
      <c r="J15" s="2">
        <v>8.9500000000000007e-09</v>
      </c>
      <c r="L15" t="s">
        <v>70</v>
      </c>
      <c r="M15">
        <v>0.53124710387853602</v>
      </c>
      <c r="N15">
        <v>0</v>
      </c>
    </row>
    <row r="16">
      <c r="A16">
        <v>903</v>
      </c>
      <c r="B16">
        <v>27</v>
      </c>
      <c r="C16" t="s">
        <v>14</v>
      </c>
      <c r="E16" t="s">
        <v>71</v>
      </c>
      <c r="F16" s="2">
        <v>4.87e-06</v>
      </c>
      <c r="G16" t="s">
        <v>72</v>
      </c>
      <c r="H16">
        <v>1480</v>
      </c>
      <c r="I16" t="s">
        <v>73</v>
      </c>
      <c r="J16" s="2">
        <v>8.7000000000000001e-09</v>
      </c>
      <c r="L16" t="s">
        <v>74</v>
      </c>
      <c r="M16">
        <v>0.53124710387853602</v>
      </c>
      <c r="N16">
        <v>0</v>
      </c>
    </row>
    <row r="17">
      <c r="A17">
        <v>2355</v>
      </c>
      <c r="B17">
        <v>46</v>
      </c>
      <c r="C17" t="s">
        <v>14</v>
      </c>
      <c r="E17" t="s">
        <v>75</v>
      </c>
      <c r="F17" s="2">
        <v>7.9400000000000002e-06</v>
      </c>
      <c r="G17" t="s">
        <v>76</v>
      </c>
      <c r="H17">
        <v>1480</v>
      </c>
      <c r="I17" t="s">
        <v>77</v>
      </c>
      <c r="J17" s="2">
        <v>1.6700000000000001e-08</v>
      </c>
      <c r="L17" t="s">
        <v>78</v>
      </c>
      <c r="M17">
        <v>0.51001794975728998</v>
      </c>
      <c r="N17">
        <v>0</v>
      </c>
    </row>
    <row r="18">
      <c r="A18">
        <v>369</v>
      </c>
      <c r="B18">
        <v>17</v>
      </c>
      <c r="C18" t="s">
        <v>14</v>
      </c>
      <c r="E18" t="s">
        <v>79</v>
      </c>
      <c r="F18" s="2">
        <v>8.6300000000000004e-06</v>
      </c>
      <c r="G18" t="s">
        <v>80</v>
      </c>
      <c r="H18">
        <v>1480</v>
      </c>
      <c r="I18" t="s">
        <v>81</v>
      </c>
      <c r="J18" s="2">
        <v>1.8699999999999999e-08</v>
      </c>
      <c r="L18" t="s">
        <v>82</v>
      </c>
      <c r="M18">
        <v>0.506398920428479</v>
      </c>
      <c r="N18">
        <v>0</v>
      </c>
    </row>
    <row r="19">
      <c r="A19">
        <v>945</v>
      </c>
      <c r="B19">
        <v>27</v>
      </c>
      <c r="C19" t="s">
        <v>14</v>
      </c>
      <c r="E19" t="s">
        <v>83</v>
      </c>
      <c r="F19" s="2">
        <v>9.6500000000000008e-06</v>
      </c>
      <c r="G19" t="s">
        <v>84</v>
      </c>
      <c r="H19">
        <v>1480</v>
      </c>
      <c r="I19" t="s">
        <v>85</v>
      </c>
      <c r="J19" s="2">
        <v>2.1900000000000001e-08</v>
      </c>
      <c r="L19" t="s">
        <v>86</v>
      </c>
      <c r="M19">
        <v>0.50154726866562005</v>
      </c>
      <c r="N19">
        <v>0</v>
      </c>
    </row>
    <row r="20">
      <c r="A20">
        <v>880</v>
      </c>
      <c r="B20">
        <v>26</v>
      </c>
      <c r="C20" t="s">
        <v>14</v>
      </c>
      <c r="E20" t="s">
        <v>87</v>
      </c>
      <c r="F20" s="2">
        <v>9.6500000000000008e-06</v>
      </c>
      <c r="G20" t="s">
        <v>88</v>
      </c>
      <c r="H20">
        <v>1480</v>
      </c>
      <c r="I20" t="s">
        <v>89</v>
      </c>
      <c r="J20" s="2">
        <v>2.1500000000000001e-08</v>
      </c>
      <c r="L20" t="s">
        <v>90</v>
      </c>
      <c r="M20">
        <v>0.50154726866562005</v>
      </c>
      <c r="N20">
        <v>0</v>
      </c>
    </row>
    <row r="21">
      <c r="A21">
        <v>130</v>
      </c>
      <c r="B21">
        <v>11</v>
      </c>
      <c r="C21" t="s">
        <v>14</v>
      </c>
      <c r="E21" t="s">
        <v>91</v>
      </c>
      <c r="F21" s="2">
        <v>9.6500000000000008e-06</v>
      </c>
      <c r="G21" t="s">
        <v>92</v>
      </c>
      <c r="H21">
        <v>1480</v>
      </c>
      <c r="I21" t="s">
        <v>93</v>
      </c>
      <c r="J21" s="2">
        <v>2.2300000000000001e-08</v>
      </c>
      <c r="L21" t="s">
        <v>94</v>
      </c>
      <c r="M21">
        <v>0.50154726866562005</v>
      </c>
      <c r="N21">
        <v>0</v>
      </c>
    </row>
    <row r="22">
      <c r="A22">
        <v>641</v>
      </c>
      <c r="B22">
        <v>22</v>
      </c>
      <c r="C22" t="s">
        <v>14</v>
      </c>
      <c r="E22" t="s">
        <v>95</v>
      </c>
      <c r="F22" s="2">
        <v>9.7499999999999998e-06</v>
      </c>
      <c r="G22" t="s">
        <v>96</v>
      </c>
      <c r="H22">
        <v>1480</v>
      </c>
      <c r="I22" t="s">
        <v>97</v>
      </c>
      <c r="J22" s="2">
        <v>2.36e-08</v>
      </c>
      <c r="L22" t="s">
        <v>98</v>
      </c>
      <c r="M22">
        <v>0.50109953843014599</v>
      </c>
      <c r="N22">
        <v>0</v>
      </c>
    </row>
    <row r="23">
      <c r="A23">
        <v>4209</v>
      </c>
      <c r="B23">
        <v>66</v>
      </c>
      <c r="C23" t="s">
        <v>14</v>
      </c>
      <c r="E23" t="s">
        <v>99</v>
      </c>
      <c r="F23" s="2">
        <v>9.7499999999999998e-06</v>
      </c>
      <c r="G23" t="s">
        <v>100</v>
      </c>
      <c r="H23">
        <v>1480</v>
      </c>
      <c r="I23" t="s">
        <v>101</v>
      </c>
      <c r="J23" s="2">
        <v>2.37e-08</v>
      </c>
      <c r="L23" t="s">
        <v>102</v>
      </c>
      <c r="M23">
        <v>0.50109953843014599</v>
      </c>
      <c r="N23">
        <v>0</v>
      </c>
    </row>
    <row r="24">
      <c r="A24">
        <v>827</v>
      </c>
      <c r="B24">
        <v>25</v>
      </c>
      <c r="C24" t="s">
        <v>14</v>
      </c>
      <c r="E24" t="s">
        <v>103</v>
      </c>
      <c r="F24" s="2">
        <v>1.01e-05</v>
      </c>
      <c r="G24" t="s">
        <v>104</v>
      </c>
      <c r="H24">
        <v>1480</v>
      </c>
      <c r="I24" t="s">
        <v>105</v>
      </c>
      <c r="J24" s="2">
        <v>2.7e-08</v>
      </c>
      <c r="L24" t="s">
        <v>106</v>
      </c>
      <c r="M24">
        <v>0.49956786262173503</v>
      </c>
      <c r="N24">
        <v>0</v>
      </c>
    </row>
    <row r="25">
      <c r="A25">
        <v>964</v>
      </c>
      <c r="B25">
        <v>27</v>
      </c>
      <c r="C25" t="s">
        <v>14</v>
      </c>
      <c r="E25" t="s">
        <v>107</v>
      </c>
      <c r="F25" s="2">
        <v>1.19e-05</v>
      </c>
      <c r="G25" t="s">
        <v>108</v>
      </c>
      <c r="H25">
        <v>1480</v>
      </c>
      <c r="I25" t="s">
        <v>109</v>
      </c>
      <c r="J25" s="2">
        <v>3.2700000000000002e-08</v>
      </c>
      <c r="L25" t="s">
        <v>110</v>
      </c>
      <c r="M25">
        <v>0.49244530386074598</v>
      </c>
      <c r="N25">
        <v>0</v>
      </c>
    </row>
    <row r="26">
      <c r="A26">
        <v>54</v>
      </c>
      <c r="B26">
        <v>8</v>
      </c>
      <c r="C26" t="s">
        <v>14</v>
      </c>
      <c r="E26" t="s">
        <v>111</v>
      </c>
      <c r="F26" s="2">
        <v>1.3200000000000001e-05</v>
      </c>
      <c r="G26" t="s">
        <v>112</v>
      </c>
      <c r="H26">
        <v>1480</v>
      </c>
      <c r="I26" t="s">
        <v>113</v>
      </c>
      <c r="J26" s="2">
        <v>3.8299999999999999e-08</v>
      </c>
      <c r="L26" t="s">
        <v>114</v>
      </c>
      <c r="M26">
        <v>0.48794260687941499</v>
      </c>
      <c r="N26">
        <v>0</v>
      </c>
    </row>
    <row r="27">
      <c r="A27">
        <v>1612</v>
      </c>
      <c r="B27">
        <v>36</v>
      </c>
      <c r="C27" t="s">
        <v>14</v>
      </c>
      <c r="E27" t="s">
        <v>115</v>
      </c>
      <c r="F27" s="2">
        <v>1.3200000000000001e-05</v>
      </c>
      <c r="G27" t="s">
        <v>116</v>
      </c>
      <c r="H27">
        <v>1480</v>
      </c>
      <c r="I27" t="s">
        <v>117</v>
      </c>
      <c r="J27" s="2">
        <v>3.7300000000000003e-08</v>
      </c>
      <c r="L27" t="s">
        <v>118</v>
      </c>
      <c r="M27">
        <v>0.48794260687941499</v>
      </c>
      <c r="N27">
        <v>0</v>
      </c>
    </row>
    <row r="28">
      <c r="A28">
        <v>658</v>
      </c>
      <c r="B28">
        <v>22</v>
      </c>
      <c r="C28" t="s">
        <v>14</v>
      </c>
      <c r="E28" t="s">
        <v>119</v>
      </c>
      <c r="F28" s="2">
        <v>1.3200000000000001e-05</v>
      </c>
      <c r="G28" t="s">
        <v>120</v>
      </c>
      <c r="H28">
        <v>1480</v>
      </c>
      <c r="I28" t="s">
        <v>121</v>
      </c>
      <c r="J28" s="2">
        <v>3.7e-08</v>
      </c>
      <c r="L28" t="s">
        <v>122</v>
      </c>
      <c r="M28">
        <v>0.48794260687941499</v>
      </c>
      <c r="N28">
        <v>0</v>
      </c>
    </row>
    <row r="29">
      <c r="A29">
        <v>861</v>
      </c>
      <c r="B29">
        <v>25</v>
      </c>
      <c r="C29" t="s">
        <v>14</v>
      </c>
      <c r="E29" t="s">
        <v>123</v>
      </c>
      <c r="F29" s="2">
        <v>1.9300000000000002e-05</v>
      </c>
      <c r="G29" t="s">
        <v>124</v>
      </c>
      <c r="H29">
        <v>1480</v>
      </c>
      <c r="I29" t="s">
        <v>125</v>
      </c>
      <c r="J29" s="2">
        <v>5.7700000000000001e-08</v>
      </c>
      <c r="L29" t="s">
        <v>126</v>
      </c>
      <c r="M29">
        <v>0.47144426909922199</v>
      </c>
      <c r="N29">
        <v>0</v>
      </c>
    </row>
    <row r="30">
      <c r="A30">
        <v>148</v>
      </c>
      <c r="B30">
        <v>11</v>
      </c>
      <c r="C30" t="s">
        <v>14</v>
      </c>
      <c r="E30" t="s">
        <v>127</v>
      </c>
      <c r="F30" s="2">
        <v>2.3300000000000001e-05</v>
      </c>
      <c r="G30" t="s">
        <v>128</v>
      </c>
      <c r="H30">
        <v>1480</v>
      </c>
      <c r="I30" t="s">
        <v>129</v>
      </c>
      <c r="J30" s="2">
        <v>7.7299999999999997e-08</v>
      </c>
      <c r="L30" t="s">
        <v>130</v>
      </c>
      <c r="M30">
        <v>0.46326440789739798</v>
      </c>
      <c r="N30">
        <v>0</v>
      </c>
    </row>
    <row r="31">
      <c r="A31">
        <v>876</v>
      </c>
      <c r="B31">
        <v>25</v>
      </c>
      <c r="C31" t="s">
        <v>14</v>
      </c>
      <c r="E31" t="s">
        <v>131</v>
      </c>
      <c r="F31" s="2">
        <v>2.3600000000000001e-05</v>
      </c>
      <c r="G31" t="s">
        <v>132</v>
      </c>
      <c r="H31">
        <v>1480</v>
      </c>
      <c r="I31" t="s">
        <v>133</v>
      </c>
      <c r="J31" s="2">
        <v>7.9599999999999998e-08</v>
      </c>
      <c r="L31" t="s">
        <v>134</v>
      </c>
      <c r="M31">
        <v>0.462708799702989</v>
      </c>
      <c r="N31">
        <v>0</v>
      </c>
    </row>
    <row r="32">
      <c r="A32">
        <v>1438</v>
      </c>
      <c r="B32">
        <v>33</v>
      </c>
      <c r="C32" t="s">
        <v>14</v>
      </c>
      <c r="E32" t="s">
        <v>135</v>
      </c>
      <c r="F32" s="2">
        <v>2.4499999999999999e-05</v>
      </c>
      <c r="G32" t="s">
        <v>136</v>
      </c>
      <c r="H32">
        <v>1480</v>
      </c>
      <c r="I32" t="s">
        <v>137</v>
      </c>
      <c r="J32" s="2">
        <v>8.42e-08</v>
      </c>
      <c r="L32" t="s">
        <v>138</v>
      </c>
      <c r="M32">
        <v>0.461083391563546</v>
      </c>
      <c r="N32">
        <v>0</v>
      </c>
    </row>
    <row r="33">
      <c r="A33">
        <v>419</v>
      </c>
      <c r="B33">
        <v>17</v>
      </c>
      <c r="C33" t="s">
        <v>14</v>
      </c>
      <c r="E33" t="s">
        <v>139</v>
      </c>
      <c r="F33" s="2">
        <v>3.0499999999999999e-05</v>
      </c>
      <c r="G33" t="s">
        <v>140</v>
      </c>
      <c r="H33">
        <v>1480</v>
      </c>
      <c r="I33" t="s">
        <v>141</v>
      </c>
      <c r="J33" s="2">
        <v>1.09e-07</v>
      </c>
      <c r="L33" t="s">
        <v>142</v>
      </c>
      <c r="M33">
        <v>0.45157001606532099</v>
      </c>
      <c r="N33">
        <v>0</v>
      </c>
    </row>
    <row r="34">
      <c r="A34">
        <v>1035</v>
      </c>
      <c r="B34">
        <v>27</v>
      </c>
      <c r="C34" t="s">
        <v>14</v>
      </c>
      <c r="E34" t="s">
        <v>143</v>
      </c>
      <c r="F34" s="2">
        <v>3.6000000000000001e-05</v>
      </c>
      <c r="G34" t="s">
        <v>144</v>
      </c>
      <c r="H34">
        <v>1480</v>
      </c>
      <c r="I34" t="s">
        <v>145</v>
      </c>
      <c r="J34" s="2">
        <v>1.3300000000000001e-07</v>
      </c>
      <c r="L34" t="s">
        <v>146</v>
      </c>
      <c r="M34">
        <v>0.444369749923271</v>
      </c>
      <c r="N34">
        <v>0</v>
      </c>
    </row>
    <row r="35">
      <c r="A35">
        <v>1405</v>
      </c>
      <c r="B35">
        <v>32</v>
      </c>
      <c r="C35" t="s">
        <v>14</v>
      </c>
      <c r="E35" t="s">
        <v>147</v>
      </c>
      <c r="F35" s="2">
        <v>4.1900000000000002e-05</v>
      </c>
      <c r="G35" t="s">
        <v>148</v>
      </c>
      <c r="H35">
        <v>1480</v>
      </c>
      <c r="I35" t="s">
        <v>149</v>
      </c>
      <c r="J35" s="2">
        <v>1.6299999999999999e-07</v>
      </c>
      <c r="L35" t="s">
        <v>150</v>
      </c>
      <c r="M35">
        <v>0.43777859770337002</v>
      </c>
      <c r="N35">
        <v>0</v>
      </c>
    </row>
    <row r="36">
      <c r="A36">
        <v>784</v>
      </c>
      <c r="B36">
        <v>23</v>
      </c>
      <c r="C36" t="s">
        <v>14</v>
      </c>
      <c r="E36" t="s">
        <v>151</v>
      </c>
      <c r="F36" s="2">
        <v>4.3399999999999998e-05</v>
      </c>
      <c r="G36" t="s">
        <v>152</v>
      </c>
      <c r="H36">
        <v>1480</v>
      </c>
      <c r="I36" t="s">
        <v>153</v>
      </c>
      <c r="J36" s="2">
        <v>1.74e-07</v>
      </c>
      <c r="L36" t="s">
        <v>154</v>
      </c>
      <c r="M36">
        <v>0.43625102704874802</v>
      </c>
      <c r="N36">
        <v>0</v>
      </c>
    </row>
    <row r="37">
      <c r="A37">
        <v>503</v>
      </c>
      <c r="B37">
        <v>18</v>
      </c>
      <c r="C37" t="s">
        <v>14</v>
      </c>
      <c r="E37" t="s">
        <v>155</v>
      </c>
      <c r="F37" s="2">
        <v>6.4999999999999994e-05</v>
      </c>
      <c r="G37" t="s">
        <v>156</v>
      </c>
      <c r="H37">
        <v>1480</v>
      </c>
      <c r="I37" t="s">
        <v>157</v>
      </c>
      <c r="J37" s="2">
        <v>2.7300000000000002e-07</v>
      </c>
      <c r="L37" t="s">
        <v>158</v>
      </c>
      <c r="M37">
        <v>0.41870866433571402</v>
      </c>
      <c r="N37">
        <v>0</v>
      </c>
    </row>
    <row r="38">
      <c r="A38">
        <v>101</v>
      </c>
      <c r="B38">
        <v>9</v>
      </c>
      <c r="C38" t="s">
        <v>14</v>
      </c>
      <c r="E38" t="s">
        <v>159</v>
      </c>
      <c r="F38" s="2">
        <v>6.8800000000000005e-05</v>
      </c>
      <c r="G38" t="s">
        <v>160</v>
      </c>
      <c r="H38">
        <v>1480</v>
      </c>
      <c r="I38" t="s">
        <v>161</v>
      </c>
      <c r="J38" s="2">
        <v>2.9400000000000001e-07</v>
      </c>
      <c r="L38" t="s">
        <v>162</v>
      </c>
      <c r="M38">
        <v>0.41624115617644802</v>
      </c>
      <c r="N38">
        <v>0</v>
      </c>
    </row>
    <row r="39">
      <c r="A39">
        <v>5313</v>
      </c>
      <c r="B39">
        <v>74</v>
      </c>
      <c r="C39" t="s">
        <v>14</v>
      </c>
      <c r="E39" t="s">
        <v>163</v>
      </c>
      <c r="F39" s="2">
        <v>6.8800000000000005e-05</v>
      </c>
      <c r="G39" t="s">
        <v>164</v>
      </c>
      <c r="H39">
        <v>1480</v>
      </c>
      <c r="I39" t="s">
        <v>165</v>
      </c>
      <c r="J39" s="2">
        <v>2.9499999999999998e-07</v>
      </c>
      <c r="L39" t="s">
        <v>166</v>
      </c>
      <c r="M39">
        <v>0.41624115617644802</v>
      </c>
      <c r="N39">
        <v>0</v>
      </c>
    </row>
    <row r="40">
      <c r="A40">
        <v>179</v>
      </c>
      <c r="B40">
        <v>11</v>
      </c>
      <c r="C40" t="s">
        <v>14</v>
      </c>
      <c r="E40" t="s">
        <v>167</v>
      </c>
      <c r="F40" s="2">
        <v>0.00011</v>
      </c>
      <c r="G40" t="s">
        <v>168</v>
      </c>
      <c r="H40">
        <v>1480</v>
      </c>
      <c r="I40" t="s">
        <v>169</v>
      </c>
      <c r="J40" s="2">
        <v>4.6800000000000001e-07</v>
      </c>
      <c r="L40" t="s">
        <v>170</v>
      </c>
      <c r="M40">
        <v>0.395860731484177</v>
      </c>
      <c r="N40">
        <v>0</v>
      </c>
    </row>
    <row r="41">
      <c r="A41">
        <v>314</v>
      </c>
      <c r="B41">
        <v>14</v>
      </c>
      <c r="C41" t="s">
        <v>14</v>
      </c>
      <c r="E41" t="s">
        <v>171</v>
      </c>
      <c r="F41" s="2">
        <v>0.00011</v>
      </c>
      <c r="G41" t="s">
        <v>172</v>
      </c>
      <c r="H41">
        <v>1480</v>
      </c>
      <c r="I41" t="s">
        <v>173</v>
      </c>
      <c r="J41" s="2">
        <v>5.2200000000000004e-07</v>
      </c>
      <c r="L41" t="s">
        <v>174</v>
      </c>
      <c r="M41">
        <v>0.395860731484177</v>
      </c>
      <c r="N41">
        <v>0</v>
      </c>
    </row>
    <row r="42">
      <c r="A42">
        <v>1250</v>
      </c>
      <c r="B42">
        <v>29</v>
      </c>
      <c r="C42" t="s">
        <v>14</v>
      </c>
      <c r="E42" t="s">
        <v>175</v>
      </c>
      <c r="F42" s="2">
        <v>0.00011</v>
      </c>
      <c r="G42" t="s">
        <v>176</v>
      </c>
      <c r="H42">
        <v>1480</v>
      </c>
      <c r="I42" t="s">
        <v>177</v>
      </c>
      <c r="J42" s="2">
        <v>4.75e-07</v>
      </c>
      <c r="L42" t="s">
        <v>178</v>
      </c>
      <c r="M42">
        <v>0.395860731484177</v>
      </c>
      <c r="N42">
        <v>0</v>
      </c>
    </row>
    <row r="43">
      <c r="A43">
        <v>11655</v>
      </c>
      <c r="B43">
        <v>126</v>
      </c>
      <c r="C43" t="s">
        <v>14</v>
      </c>
      <c r="E43" t="s">
        <v>179</v>
      </c>
      <c r="F43" s="2">
        <v>0.00011</v>
      </c>
      <c r="G43" t="s">
        <v>180</v>
      </c>
      <c r="H43">
        <v>1480</v>
      </c>
      <c r="I43" t="s">
        <v>181</v>
      </c>
      <c r="J43" s="2">
        <v>4.8699999999999995e-07</v>
      </c>
      <c r="L43" t="s">
        <v>182</v>
      </c>
      <c r="M43">
        <v>0.395860731484177</v>
      </c>
      <c r="N43">
        <v>0</v>
      </c>
    </row>
    <row r="44">
      <c r="A44">
        <v>988</v>
      </c>
      <c r="B44">
        <v>25</v>
      </c>
      <c r="C44" t="s">
        <v>14</v>
      </c>
      <c r="E44" t="s">
        <v>183</v>
      </c>
      <c r="F44" s="2">
        <v>0.00013999999999999999</v>
      </c>
      <c r="G44" t="s">
        <v>184</v>
      </c>
      <c r="H44">
        <v>1480</v>
      </c>
      <c r="I44" t="s">
        <v>185</v>
      </c>
      <c r="J44" s="2">
        <v>7.1500000000000004e-07</v>
      </c>
      <c r="L44" t="s">
        <v>186</v>
      </c>
      <c r="M44">
        <v>0.385387196432176</v>
      </c>
      <c r="N44">
        <v>0</v>
      </c>
    </row>
    <row r="45">
      <c r="A45">
        <v>278</v>
      </c>
      <c r="B45">
        <v>13</v>
      </c>
      <c r="C45" t="s">
        <v>14</v>
      </c>
      <c r="E45" t="s">
        <v>187</v>
      </c>
      <c r="F45" s="2">
        <v>0.00014999999999999999</v>
      </c>
      <c r="G45" t="s">
        <v>188</v>
      </c>
      <c r="H45">
        <v>1480</v>
      </c>
      <c r="I45" t="s">
        <v>189</v>
      </c>
      <c r="J45" s="2">
        <v>8.1200000000000002e-07</v>
      </c>
      <c r="L45" t="s">
        <v>190</v>
      </c>
      <c r="M45">
        <v>0.38239087409443101</v>
      </c>
      <c r="N45">
        <v>0</v>
      </c>
    </row>
    <row r="46">
      <c r="A46">
        <v>6207</v>
      </c>
      <c r="B46">
        <v>81</v>
      </c>
      <c r="C46" t="s">
        <v>14</v>
      </c>
      <c r="E46" t="s">
        <v>191</v>
      </c>
      <c r="F46" s="2">
        <v>0.00014999999999999999</v>
      </c>
      <c r="G46" t="s">
        <v>192</v>
      </c>
      <c r="H46">
        <v>1480</v>
      </c>
      <c r="I46" t="s">
        <v>193</v>
      </c>
      <c r="J46" s="2">
        <v>8.4600000000000003e-07</v>
      </c>
      <c r="L46" t="s">
        <v>194</v>
      </c>
      <c r="M46">
        <v>0.38239087409443101</v>
      </c>
      <c r="N46">
        <v>0</v>
      </c>
    </row>
    <row r="47">
      <c r="A47">
        <v>1146</v>
      </c>
      <c r="B47">
        <v>27</v>
      </c>
      <c r="C47" t="s">
        <v>14</v>
      </c>
      <c r="E47" t="s">
        <v>195</v>
      </c>
      <c r="F47" s="2">
        <v>0.00016000000000000001</v>
      </c>
      <c r="G47" t="s">
        <v>196</v>
      </c>
      <c r="H47">
        <v>1480</v>
      </c>
      <c r="I47" t="s">
        <v>197</v>
      </c>
      <c r="J47" s="2">
        <v>9.4099999999999997e-07</v>
      </c>
      <c r="L47" t="s">
        <v>198</v>
      </c>
      <c r="M47">
        <v>0.37958800173440699</v>
      </c>
      <c r="N47">
        <v>0</v>
      </c>
    </row>
    <row r="48">
      <c r="A48">
        <v>933</v>
      </c>
      <c r="B48">
        <v>24</v>
      </c>
      <c r="C48" t="s">
        <v>14</v>
      </c>
      <c r="E48" t="s">
        <v>199</v>
      </c>
      <c r="F48" s="2">
        <v>0.00016000000000000001</v>
      </c>
      <c r="G48" t="s">
        <v>200</v>
      </c>
      <c r="H48">
        <v>1480</v>
      </c>
      <c r="I48" t="s">
        <v>201</v>
      </c>
      <c r="J48" s="2">
        <v>9.2399999999999996e-07</v>
      </c>
      <c r="L48" t="s">
        <v>202</v>
      </c>
      <c r="M48">
        <v>0.37958800173440699</v>
      </c>
      <c r="N48">
        <v>0</v>
      </c>
    </row>
    <row r="49">
      <c r="A49">
        <v>874</v>
      </c>
      <c r="B49">
        <v>23</v>
      </c>
      <c r="C49" t="s">
        <v>14</v>
      </c>
      <c r="E49" t="s">
        <v>203</v>
      </c>
      <c r="F49" s="2">
        <v>0.00018000000000000001</v>
      </c>
      <c r="G49" t="s">
        <v>204</v>
      </c>
      <c r="H49">
        <v>1480</v>
      </c>
      <c r="I49" t="s">
        <v>205</v>
      </c>
      <c r="J49" s="2">
        <v>1.1000000000000001e-06</v>
      </c>
      <c r="L49" t="s">
        <v>206</v>
      </c>
      <c r="M49">
        <v>0.37447274948966902</v>
      </c>
      <c r="N49">
        <v>0</v>
      </c>
    </row>
    <row r="50">
      <c r="A50">
        <v>336</v>
      </c>
      <c r="B50">
        <v>14</v>
      </c>
      <c r="C50" t="s">
        <v>14</v>
      </c>
      <c r="E50" t="s">
        <v>207</v>
      </c>
      <c r="F50" s="2">
        <v>0.00018000000000000001</v>
      </c>
      <c r="G50" t="s">
        <v>208</v>
      </c>
      <c r="H50">
        <v>1480</v>
      </c>
      <c r="I50" t="s">
        <v>209</v>
      </c>
      <c r="J50" s="2">
        <v>1.13e-06</v>
      </c>
      <c r="L50" t="s">
        <v>210</v>
      </c>
      <c r="M50">
        <v>0.37447274948966902</v>
      </c>
      <c r="N50">
        <v>0</v>
      </c>
    </row>
    <row r="51">
      <c r="A51">
        <v>3654</v>
      </c>
      <c r="B51">
        <v>56</v>
      </c>
      <c r="C51" t="s">
        <v>14</v>
      </c>
      <c r="E51" t="s">
        <v>211</v>
      </c>
      <c r="F51" s="2">
        <v>0.00018000000000000001</v>
      </c>
      <c r="G51" t="s">
        <v>212</v>
      </c>
      <c r="H51">
        <v>1480</v>
      </c>
      <c r="I51" t="s">
        <v>213</v>
      </c>
      <c r="J51" s="2">
        <v>1.11e-06</v>
      </c>
      <c r="L51" t="s">
        <v>214</v>
      </c>
      <c r="M51">
        <v>0.37447274948966902</v>
      </c>
      <c r="N51">
        <v>0</v>
      </c>
    </row>
    <row r="52">
      <c r="A52">
        <v>747</v>
      </c>
      <c r="B52">
        <v>21</v>
      </c>
      <c r="C52" t="s">
        <v>14</v>
      </c>
      <c r="E52" t="s">
        <v>215</v>
      </c>
      <c r="F52" s="2">
        <v>0.00019000000000000001</v>
      </c>
      <c r="G52" t="s">
        <v>216</v>
      </c>
      <c r="H52">
        <v>1480</v>
      </c>
      <c r="I52" t="s">
        <v>217</v>
      </c>
      <c r="J52" s="2">
        <v>1.22e-06</v>
      </c>
      <c r="L52" t="s">
        <v>218</v>
      </c>
      <c r="M52">
        <v>0.372124639904717</v>
      </c>
      <c r="N52">
        <v>0</v>
      </c>
    </row>
    <row r="53">
      <c r="A53">
        <v>288</v>
      </c>
      <c r="B53">
        <v>13</v>
      </c>
      <c r="C53" t="s">
        <v>14</v>
      </c>
      <c r="E53" t="s">
        <v>219</v>
      </c>
      <c r="F53" s="2">
        <v>0.00019000000000000001</v>
      </c>
      <c r="G53" t="s">
        <v>220</v>
      </c>
      <c r="H53">
        <v>1480</v>
      </c>
      <c r="I53" t="s">
        <v>221</v>
      </c>
      <c r="J53" s="2">
        <v>1.19e-06</v>
      </c>
      <c r="L53" t="s">
        <v>222</v>
      </c>
      <c r="M53">
        <v>0.372124639904717</v>
      </c>
      <c r="N53">
        <v>0</v>
      </c>
    </row>
    <row r="54">
      <c r="A54">
        <v>2131</v>
      </c>
      <c r="B54">
        <v>39</v>
      </c>
      <c r="C54" t="s">
        <v>14</v>
      </c>
      <c r="E54" t="s">
        <v>223</v>
      </c>
      <c r="F54" s="2">
        <v>0.00022000000000000001</v>
      </c>
      <c r="G54" t="s">
        <v>224</v>
      </c>
      <c r="H54">
        <v>1480</v>
      </c>
      <c r="I54" t="s">
        <v>225</v>
      </c>
      <c r="J54" s="2">
        <v>1.46e-06</v>
      </c>
      <c r="L54" t="s">
        <v>226</v>
      </c>
      <c r="M54">
        <v>0.36575773191777899</v>
      </c>
      <c r="N54">
        <v>0</v>
      </c>
    </row>
    <row r="55">
      <c r="A55">
        <v>453</v>
      </c>
      <c r="B55">
        <v>16</v>
      </c>
      <c r="C55" t="s">
        <v>14</v>
      </c>
      <c r="E55" t="s">
        <v>227</v>
      </c>
      <c r="F55" s="2">
        <v>0.00023000000000000001</v>
      </c>
      <c r="G55" t="s">
        <v>228</v>
      </c>
      <c r="H55">
        <v>1480</v>
      </c>
      <c r="I55" t="s">
        <v>229</v>
      </c>
      <c r="J55" s="2">
        <v>1.5400000000000001e-06</v>
      </c>
      <c r="L55" t="s">
        <v>230</v>
      </c>
      <c r="M55">
        <v>0.36382721639824001</v>
      </c>
      <c r="N55">
        <v>0</v>
      </c>
    </row>
    <row r="56">
      <c r="A56">
        <v>401</v>
      </c>
      <c r="B56">
        <v>15</v>
      </c>
      <c r="C56" t="s">
        <v>14</v>
      </c>
      <c r="E56" t="s">
        <v>231</v>
      </c>
      <c r="F56" s="2">
        <v>0.00024000000000000001</v>
      </c>
      <c r="G56" t="s">
        <v>232</v>
      </c>
      <c r="H56">
        <v>1480</v>
      </c>
      <c r="I56" t="s">
        <v>233</v>
      </c>
      <c r="J56" s="2">
        <v>1.68e-06</v>
      </c>
      <c r="L56" t="s">
        <v>234</v>
      </c>
      <c r="M56">
        <v>0.36197887582883898</v>
      </c>
      <c r="N56">
        <v>0</v>
      </c>
    </row>
    <row r="57">
      <c r="A57">
        <v>249</v>
      </c>
      <c r="B57">
        <v>12</v>
      </c>
      <c r="C57" t="s">
        <v>14</v>
      </c>
      <c r="E57" t="s">
        <v>235</v>
      </c>
      <c r="F57" s="2">
        <v>0.00024000000000000001</v>
      </c>
      <c r="G57" t="s">
        <v>236</v>
      </c>
      <c r="H57">
        <v>1480</v>
      </c>
      <c r="I57" t="s">
        <v>237</v>
      </c>
      <c r="J57" s="2">
        <v>1.6199999999999999e-06</v>
      </c>
      <c r="L57" t="s">
        <v>238</v>
      </c>
      <c r="M57">
        <v>0.36197887582883898</v>
      </c>
      <c r="N57">
        <v>0</v>
      </c>
    </row>
    <row r="58">
      <c r="A58">
        <v>92</v>
      </c>
      <c r="B58">
        <v>8</v>
      </c>
      <c r="C58" t="s">
        <v>14</v>
      </c>
      <c r="E58" t="s">
        <v>239</v>
      </c>
      <c r="F58" s="2">
        <v>0.00024000000000000001</v>
      </c>
      <c r="G58" t="s">
        <v>240</v>
      </c>
      <c r="H58">
        <v>1480</v>
      </c>
      <c r="I58" t="s">
        <v>241</v>
      </c>
      <c r="J58" s="2">
        <v>1.6199999999999999e-06</v>
      </c>
      <c r="L58" t="s">
        <v>242</v>
      </c>
      <c r="M58">
        <v>0.36197887582883898</v>
      </c>
      <c r="N58">
        <v>0</v>
      </c>
    </row>
    <row r="59">
      <c r="A59">
        <v>1651</v>
      </c>
      <c r="B59">
        <v>33</v>
      </c>
      <c r="C59" t="s">
        <v>14</v>
      </c>
      <c r="E59" t="s">
        <v>243</v>
      </c>
      <c r="F59" s="2">
        <v>0.00025000000000000001</v>
      </c>
      <c r="G59" t="s">
        <v>244</v>
      </c>
      <c r="H59">
        <v>1480</v>
      </c>
      <c r="I59" t="s">
        <v>245</v>
      </c>
      <c r="J59" s="2">
        <v>1.81e-06</v>
      </c>
      <c r="L59" t="s">
        <v>246</v>
      </c>
      <c r="M59">
        <v>0.360205999132796</v>
      </c>
      <c r="N59">
        <v>0</v>
      </c>
    </row>
    <row r="60">
      <c r="A60">
        <v>207</v>
      </c>
      <c r="B60">
        <v>11</v>
      </c>
      <c r="C60" t="s">
        <v>14</v>
      </c>
      <c r="E60" t="s">
        <v>247</v>
      </c>
      <c r="F60" s="2">
        <v>0.00025000000000000001</v>
      </c>
      <c r="G60" t="s">
        <v>248</v>
      </c>
      <c r="H60">
        <v>1480</v>
      </c>
      <c r="I60" t="s">
        <v>249</v>
      </c>
      <c r="J60" s="2">
        <v>1.8199999999999999e-06</v>
      </c>
      <c r="L60" t="s">
        <v>250</v>
      </c>
      <c r="M60">
        <v>0.360205999132796</v>
      </c>
      <c r="N60">
        <v>0</v>
      </c>
    </row>
    <row r="61">
      <c r="A61">
        <v>210</v>
      </c>
      <c r="B61">
        <v>11</v>
      </c>
      <c r="C61" t="s">
        <v>14</v>
      </c>
      <c r="E61" t="s">
        <v>251</v>
      </c>
      <c r="F61" s="2">
        <v>0.00029</v>
      </c>
      <c r="G61" t="s">
        <v>252</v>
      </c>
      <c r="H61">
        <v>1480</v>
      </c>
      <c r="I61" t="s">
        <v>253</v>
      </c>
      <c r="J61" s="2">
        <v>2.0700000000000001e-06</v>
      </c>
      <c r="L61" t="s">
        <v>254</v>
      </c>
      <c r="M61">
        <v>0.35376020021010401</v>
      </c>
      <c r="N61">
        <v>0</v>
      </c>
    </row>
    <row r="62">
      <c r="A62">
        <v>130</v>
      </c>
      <c r="B62">
        <v>9</v>
      </c>
      <c r="C62" t="s">
        <v>14</v>
      </c>
      <c r="E62" t="s">
        <v>255</v>
      </c>
      <c r="F62" s="2">
        <v>0.00029</v>
      </c>
      <c r="G62" t="s">
        <v>256</v>
      </c>
      <c r="H62">
        <v>1480</v>
      </c>
      <c r="I62" t="s">
        <v>257</v>
      </c>
      <c r="J62" s="2">
        <v>2.12e-06</v>
      </c>
      <c r="L62" t="s">
        <v>258</v>
      </c>
      <c r="M62">
        <v>0.35376020021010401</v>
      </c>
      <c r="N62">
        <v>0</v>
      </c>
    </row>
    <row r="63">
      <c r="A63">
        <v>590</v>
      </c>
      <c r="B63">
        <v>18</v>
      </c>
      <c r="C63" t="s">
        <v>14</v>
      </c>
      <c r="E63" t="s">
        <v>259</v>
      </c>
      <c r="F63" s="2">
        <v>0.00034000000000000002</v>
      </c>
      <c r="G63" t="s">
        <v>260</v>
      </c>
      <c r="H63">
        <v>1480</v>
      </c>
      <c r="I63" t="s">
        <v>261</v>
      </c>
      <c r="J63" s="2">
        <v>2.5000000000000002e-06</v>
      </c>
      <c r="L63" t="s">
        <v>262</v>
      </c>
      <c r="M63">
        <v>0.34685210829577401</v>
      </c>
      <c r="N63">
        <v>0</v>
      </c>
    </row>
    <row r="64">
      <c r="A64">
        <v>1363</v>
      </c>
      <c r="B64">
        <v>29</v>
      </c>
      <c r="C64" t="s">
        <v>14</v>
      </c>
      <c r="E64" t="s">
        <v>263</v>
      </c>
      <c r="F64" s="2">
        <v>0.00035</v>
      </c>
      <c r="G64" t="s">
        <v>264</v>
      </c>
      <c r="H64">
        <v>1480</v>
      </c>
      <c r="I64" t="s">
        <v>265</v>
      </c>
      <c r="J64" s="2">
        <v>2.6199999999999999e-06</v>
      </c>
      <c r="L64" t="s">
        <v>266</v>
      </c>
      <c r="M64">
        <v>0.34559319556497198</v>
      </c>
      <c r="N64">
        <v>0</v>
      </c>
    </row>
    <row r="65">
      <c r="A65">
        <v>997</v>
      </c>
      <c r="B65">
        <v>24</v>
      </c>
      <c r="C65" t="s">
        <v>14</v>
      </c>
      <c r="E65" t="s">
        <v>267</v>
      </c>
      <c r="F65" s="2">
        <v>0.00038000000000000002</v>
      </c>
      <c r="G65" t="s">
        <v>268</v>
      </c>
      <c r="H65">
        <v>1480</v>
      </c>
      <c r="I65" t="s">
        <v>269</v>
      </c>
      <c r="J65" s="2">
        <v>2.8600000000000001e-06</v>
      </c>
      <c r="L65" t="s">
        <v>270</v>
      </c>
      <c r="M65">
        <v>0.342021640338319</v>
      </c>
      <c r="N65">
        <v>0</v>
      </c>
    </row>
    <row r="66">
      <c r="A66">
        <v>1069</v>
      </c>
      <c r="B66">
        <v>25</v>
      </c>
      <c r="C66" t="s">
        <v>14</v>
      </c>
      <c r="E66" t="s">
        <v>271</v>
      </c>
      <c r="F66" s="2">
        <v>0.00038000000000000002</v>
      </c>
      <c r="G66" t="s">
        <v>272</v>
      </c>
      <c r="H66">
        <v>1480</v>
      </c>
      <c r="I66" t="s">
        <v>273</v>
      </c>
      <c r="J66" s="2">
        <v>2.8600000000000001e-06</v>
      </c>
      <c r="L66" t="s">
        <v>274</v>
      </c>
      <c r="M66">
        <v>0.342021640338319</v>
      </c>
      <c r="N66">
        <v>0</v>
      </c>
    </row>
    <row r="67">
      <c r="A67">
        <v>422</v>
      </c>
      <c r="B67">
        <v>15</v>
      </c>
      <c r="C67" t="s">
        <v>14</v>
      </c>
      <c r="E67" t="s">
        <v>275</v>
      </c>
      <c r="F67" s="2">
        <v>0.00038999999999999999</v>
      </c>
      <c r="G67" t="s">
        <v>276</v>
      </c>
      <c r="H67">
        <v>1480</v>
      </c>
      <c r="I67" t="s">
        <v>277</v>
      </c>
      <c r="J67" s="2">
        <v>3.0800000000000002e-06</v>
      </c>
      <c r="L67" t="s">
        <v>278</v>
      </c>
      <c r="M67">
        <v>0.34089353929735</v>
      </c>
      <c r="N67">
        <v>0</v>
      </c>
    </row>
    <row r="68">
      <c r="A68">
        <v>368</v>
      </c>
      <c r="B68">
        <v>14</v>
      </c>
      <c r="C68" t="s">
        <v>14</v>
      </c>
      <c r="E68" t="s">
        <v>279</v>
      </c>
      <c r="F68" s="2">
        <v>0.00038999999999999999</v>
      </c>
      <c r="G68" t="s">
        <v>280</v>
      </c>
      <c r="H68">
        <v>1480</v>
      </c>
      <c r="I68" t="s">
        <v>281</v>
      </c>
      <c r="J68" s="2">
        <v>3.14e-06</v>
      </c>
      <c r="L68" t="s">
        <v>282</v>
      </c>
      <c r="M68">
        <v>0.34089353929735</v>
      </c>
      <c r="N68">
        <v>0</v>
      </c>
    </row>
    <row r="69">
      <c r="A69">
        <v>1373</v>
      </c>
      <c r="B69">
        <v>29</v>
      </c>
      <c r="C69" t="s">
        <v>14</v>
      </c>
      <c r="E69" t="s">
        <v>283</v>
      </c>
      <c r="F69" s="2">
        <v>0.00038999999999999999</v>
      </c>
      <c r="G69" t="s">
        <v>284</v>
      </c>
      <c r="H69">
        <v>1480</v>
      </c>
      <c r="I69" t="s">
        <v>285</v>
      </c>
      <c r="J69" s="2">
        <v>3.0199999999999999e-06</v>
      </c>
      <c r="L69" t="s">
        <v>286</v>
      </c>
      <c r="M69">
        <v>0.34089353929735</v>
      </c>
      <c r="N69">
        <v>0</v>
      </c>
    </row>
    <row r="70">
      <c r="A70">
        <v>668</v>
      </c>
      <c r="B70">
        <v>19</v>
      </c>
      <c r="C70" t="s">
        <v>14</v>
      </c>
      <c r="E70" t="s">
        <v>287</v>
      </c>
      <c r="F70" s="2">
        <v>0.00042999999999999999</v>
      </c>
      <c r="G70" t="s">
        <v>288</v>
      </c>
      <c r="H70">
        <v>1480</v>
      </c>
      <c r="I70" t="s">
        <v>289</v>
      </c>
      <c r="J70" s="2">
        <v>3.4800000000000001e-06</v>
      </c>
      <c r="L70" t="s">
        <v>290</v>
      </c>
      <c r="M70">
        <v>0.33665315444204102</v>
      </c>
      <c r="N70">
        <v>0</v>
      </c>
    </row>
    <row r="71">
      <c r="A71">
        <v>45</v>
      </c>
      <c r="B71">
        <v>6</v>
      </c>
      <c r="C71" t="s">
        <v>14</v>
      </c>
      <c r="E71" t="s">
        <v>291</v>
      </c>
      <c r="F71" s="2">
        <v>0.00042999999999999999</v>
      </c>
      <c r="G71" t="s">
        <v>292</v>
      </c>
      <c r="H71">
        <v>1480</v>
      </c>
      <c r="I71" t="s">
        <v>293</v>
      </c>
      <c r="J71" s="2">
        <v>3.5700000000000001e-06</v>
      </c>
      <c r="L71" t="s">
        <v>294</v>
      </c>
      <c r="M71">
        <v>0.33665315444204102</v>
      </c>
      <c r="N71">
        <v>0</v>
      </c>
    </row>
    <row r="72">
      <c r="A72">
        <v>322</v>
      </c>
      <c r="B72">
        <v>13</v>
      </c>
      <c r="C72" t="s">
        <v>14</v>
      </c>
      <c r="E72" t="s">
        <v>295</v>
      </c>
      <c r="F72" s="2">
        <v>0.00044999999999999999</v>
      </c>
      <c r="G72" t="s">
        <v>296</v>
      </c>
      <c r="H72">
        <v>1480</v>
      </c>
      <c r="I72" t="s">
        <v>297</v>
      </c>
      <c r="J72" s="2">
        <v>3.8600000000000003e-06</v>
      </c>
      <c r="L72" t="s">
        <v>298</v>
      </c>
      <c r="M72">
        <v>0.33467874862246499</v>
      </c>
      <c r="N72">
        <v>0</v>
      </c>
    </row>
    <row r="73">
      <c r="A73">
        <v>180</v>
      </c>
      <c r="B73">
        <v>10</v>
      </c>
      <c r="C73" t="s">
        <v>14</v>
      </c>
      <c r="E73" t="s">
        <v>299</v>
      </c>
      <c r="F73" s="2">
        <v>0.00044999999999999999</v>
      </c>
      <c r="G73" t="s">
        <v>300</v>
      </c>
      <c r="H73">
        <v>1480</v>
      </c>
      <c r="I73" t="s">
        <v>301</v>
      </c>
      <c r="J73" s="2">
        <v>3.72e-06</v>
      </c>
      <c r="L73" t="s">
        <v>302</v>
      </c>
      <c r="M73">
        <v>0.33467874862246499</v>
      </c>
      <c r="N73">
        <v>0</v>
      </c>
    </row>
    <row r="74">
      <c r="A74">
        <v>46</v>
      </c>
      <c r="B74">
        <v>6</v>
      </c>
      <c r="C74" t="s">
        <v>14</v>
      </c>
      <c r="E74" t="s">
        <v>303</v>
      </c>
      <c r="F74" s="2">
        <v>0.00046999999999999999</v>
      </c>
      <c r="G74" t="s">
        <v>304</v>
      </c>
      <c r="H74">
        <v>1480</v>
      </c>
      <c r="I74" t="s">
        <v>305</v>
      </c>
      <c r="J74" s="2">
        <v>4.0099999999999997e-06</v>
      </c>
      <c r="L74" t="s">
        <v>306</v>
      </c>
      <c r="M74">
        <v>0.33279021420642801</v>
      </c>
      <c r="N74">
        <v>0</v>
      </c>
    </row>
    <row r="75">
      <c r="A75">
        <v>183</v>
      </c>
      <c r="B75">
        <v>10</v>
      </c>
      <c r="C75" t="s">
        <v>14</v>
      </c>
      <c r="E75" t="s">
        <v>307</v>
      </c>
      <c r="F75" s="2">
        <v>0.00048999999999999998</v>
      </c>
      <c r="G75" t="s">
        <v>308</v>
      </c>
      <c r="H75">
        <v>1480</v>
      </c>
      <c r="I75" t="s">
        <v>309</v>
      </c>
      <c r="J75" s="2">
        <v>4.2799999999999997e-06</v>
      </c>
      <c r="L75" t="s">
        <v>310</v>
      </c>
      <c r="M75">
        <v>0.33098039199714802</v>
      </c>
      <c r="N75">
        <v>0</v>
      </c>
    </row>
    <row r="76">
      <c r="A76">
        <v>227</v>
      </c>
      <c r="B76">
        <v>11</v>
      </c>
      <c r="C76" t="s">
        <v>14</v>
      </c>
      <c r="E76" t="s">
        <v>311</v>
      </c>
      <c r="F76" s="2">
        <v>0.00048999999999999998</v>
      </c>
      <c r="G76" t="s">
        <v>312</v>
      </c>
      <c r="H76">
        <v>1480</v>
      </c>
      <c r="I76" t="s">
        <v>313</v>
      </c>
      <c r="J76" s="2">
        <v>4.2400000000000001e-06</v>
      </c>
      <c r="L76" t="s">
        <v>314</v>
      </c>
      <c r="M76">
        <v>0.33098039199714802</v>
      </c>
      <c r="N76">
        <v>0</v>
      </c>
    </row>
    <row r="77">
      <c r="A77">
        <v>145</v>
      </c>
      <c r="B77">
        <v>9</v>
      </c>
      <c r="C77" t="s">
        <v>14</v>
      </c>
      <c r="E77" t="s">
        <v>315</v>
      </c>
      <c r="F77" s="2">
        <v>0.00054000000000000001</v>
      </c>
      <c r="G77" t="s">
        <v>316</v>
      </c>
      <c r="H77">
        <v>1480</v>
      </c>
      <c r="I77" t="s">
        <v>317</v>
      </c>
      <c r="J77" s="2">
        <v>4.9300000000000002e-06</v>
      </c>
      <c r="L77" t="s">
        <v>318</v>
      </c>
      <c r="M77">
        <v>0.32676062401770301</v>
      </c>
      <c r="N77">
        <v>0</v>
      </c>
    </row>
    <row r="78">
      <c r="A78">
        <v>965</v>
      </c>
      <c r="B78">
        <v>23</v>
      </c>
      <c r="C78" t="s">
        <v>14</v>
      </c>
      <c r="E78" t="s">
        <v>319</v>
      </c>
      <c r="F78" s="2">
        <v>0.00059999999999999995</v>
      </c>
      <c r="G78" t="s">
        <v>320</v>
      </c>
      <c r="H78">
        <v>1480</v>
      </c>
      <c r="I78" t="s">
        <v>321</v>
      </c>
      <c r="J78" s="2">
        <v>5.5300000000000004e-06</v>
      </c>
      <c r="L78" t="s">
        <v>322</v>
      </c>
      <c r="M78">
        <v>0.322184874961635</v>
      </c>
      <c r="N78">
        <v>0</v>
      </c>
    </row>
    <row r="79">
      <c r="A79">
        <v>3085</v>
      </c>
      <c r="B79">
        <v>48</v>
      </c>
      <c r="C79" t="s">
        <v>14</v>
      </c>
      <c r="E79" t="s">
        <v>323</v>
      </c>
      <c r="F79" s="2">
        <v>0.00066</v>
      </c>
      <c r="G79" t="s">
        <v>324</v>
      </c>
      <c r="H79">
        <v>1480</v>
      </c>
      <c r="I79" t="s">
        <v>325</v>
      </c>
      <c r="J79" s="2">
        <v>6.2099999999999998e-06</v>
      </c>
      <c r="L79" t="s">
        <v>326</v>
      </c>
      <c r="M79">
        <v>0.31804560644581298</v>
      </c>
      <c r="N79">
        <v>0</v>
      </c>
    </row>
    <row r="80">
      <c r="A80">
        <v>291</v>
      </c>
      <c r="B80">
        <v>12</v>
      </c>
      <c r="C80" t="s">
        <v>14</v>
      </c>
      <c r="E80" t="s">
        <v>327</v>
      </c>
      <c r="F80" s="2">
        <v>0.00077999999999999999</v>
      </c>
      <c r="G80" t="s">
        <v>328</v>
      </c>
      <c r="H80">
        <v>1480</v>
      </c>
      <c r="I80" t="s">
        <v>329</v>
      </c>
      <c r="J80" s="2">
        <v>7.4900000000000003e-06</v>
      </c>
      <c r="L80" t="s">
        <v>330</v>
      </c>
      <c r="M80">
        <v>0.310790539730951</v>
      </c>
      <c r="N80">
        <v>0</v>
      </c>
    </row>
    <row r="81">
      <c r="A81">
        <v>1057</v>
      </c>
      <c r="B81">
        <v>24</v>
      </c>
      <c r="C81" t="s">
        <v>14</v>
      </c>
      <c r="E81" t="s">
        <v>331</v>
      </c>
      <c r="F81" s="2">
        <v>0.00077999999999999999</v>
      </c>
      <c r="G81" t="s">
        <v>332</v>
      </c>
      <c r="H81">
        <v>1480</v>
      </c>
      <c r="I81" t="s">
        <v>333</v>
      </c>
      <c r="J81" s="2">
        <v>7.5299999999999999e-06</v>
      </c>
      <c r="L81" t="s">
        <v>334</v>
      </c>
      <c r="M81">
        <v>0.310790539730951</v>
      </c>
      <c r="N81">
        <v>0</v>
      </c>
    </row>
    <row r="82">
      <c r="A82">
        <v>29</v>
      </c>
      <c r="B82">
        <v>5</v>
      </c>
      <c r="C82" t="s">
        <v>14</v>
      </c>
      <c r="E82" t="s">
        <v>335</v>
      </c>
      <c r="F82" s="2">
        <v>0.00080000000000000004</v>
      </c>
      <c r="G82" t="s">
        <v>336</v>
      </c>
      <c r="H82">
        <v>1480</v>
      </c>
      <c r="I82" t="s">
        <v>337</v>
      </c>
      <c r="J82" s="2">
        <v>7.7999999999999999e-06</v>
      </c>
      <c r="L82" t="s">
        <v>338</v>
      </c>
      <c r="M82">
        <v>0.30969100130080501</v>
      </c>
      <c r="N82">
        <v>0</v>
      </c>
    </row>
    <row r="83">
      <c r="A83">
        <v>2121</v>
      </c>
      <c r="B83">
        <v>37</v>
      </c>
      <c r="C83" t="s">
        <v>14</v>
      </c>
      <c r="E83" t="s">
        <v>339</v>
      </c>
      <c r="F83" s="2">
        <v>0.00088000000000000003</v>
      </c>
      <c r="G83" t="s">
        <v>340</v>
      </c>
      <c r="H83">
        <v>1480</v>
      </c>
      <c r="I83" t="s">
        <v>341</v>
      </c>
      <c r="J83" s="2">
        <v>8.7099999999999996e-06</v>
      </c>
      <c r="L83" t="s">
        <v>342</v>
      </c>
      <c r="M83">
        <v>0.30555173278498299</v>
      </c>
      <c r="N83">
        <v>0</v>
      </c>
    </row>
    <row r="84">
      <c r="A84">
        <v>13</v>
      </c>
      <c r="B84">
        <v>4</v>
      </c>
      <c r="C84" t="s">
        <v>14</v>
      </c>
      <c r="E84" t="s">
        <v>343</v>
      </c>
      <c r="F84" s="2">
        <v>0.00093000000000000005</v>
      </c>
      <c r="G84" t="s">
        <v>344</v>
      </c>
      <c r="H84">
        <v>1480</v>
      </c>
      <c r="I84" t="s">
        <v>345</v>
      </c>
      <c r="J84" s="2">
        <v>9.3400000000000004e-06</v>
      </c>
      <c r="L84" t="s">
        <v>346</v>
      </c>
      <c r="M84">
        <v>0.30315170514460599</v>
      </c>
      <c r="N84">
        <v>0</v>
      </c>
    </row>
    <row r="85">
      <c r="A85">
        <v>84</v>
      </c>
      <c r="B85">
        <v>7</v>
      </c>
      <c r="C85" t="s">
        <v>14</v>
      </c>
      <c r="E85" t="s">
        <v>347</v>
      </c>
      <c r="F85" s="2">
        <v>0.00093999999999999997</v>
      </c>
      <c r="G85" t="s">
        <v>348</v>
      </c>
      <c r="H85">
        <v>1480</v>
      </c>
      <c r="I85" t="s">
        <v>349</v>
      </c>
      <c r="J85" s="2">
        <v>9.6099999999999995e-06</v>
      </c>
      <c r="L85" t="s">
        <v>350</v>
      </c>
      <c r="M85">
        <v>0.30268721464003001</v>
      </c>
      <c r="N85">
        <v>0</v>
      </c>
    </row>
    <row r="86">
      <c r="A86">
        <v>31</v>
      </c>
      <c r="B86">
        <v>5</v>
      </c>
      <c r="C86" t="s">
        <v>14</v>
      </c>
      <c r="E86" t="s">
        <v>351</v>
      </c>
      <c r="F86" s="2">
        <v>0.00098999999999999999</v>
      </c>
      <c r="G86" t="s">
        <v>352</v>
      </c>
      <c r="H86">
        <v>1480</v>
      </c>
      <c r="I86" t="s">
        <v>353</v>
      </c>
      <c r="J86" s="2">
        <v>1.04e-05</v>
      </c>
      <c r="L86" t="s">
        <v>354</v>
      </c>
      <c r="M86">
        <v>0.30043648054024402</v>
      </c>
      <c r="N86">
        <v>0</v>
      </c>
    </row>
    <row r="87">
      <c r="A87">
        <v>529</v>
      </c>
      <c r="B87">
        <v>16</v>
      </c>
      <c r="C87" t="s">
        <v>14</v>
      </c>
      <c r="E87" t="s">
        <v>355</v>
      </c>
      <c r="F87" s="2">
        <v>0.00098999999999999999</v>
      </c>
      <c r="G87" t="s">
        <v>356</v>
      </c>
      <c r="H87">
        <v>1480</v>
      </c>
      <c r="I87" t="s">
        <v>357</v>
      </c>
      <c r="J87" s="2">
        <v>1.04e-05</v>
      </c>
      <c r="L87" t="s">
        <v>358</v>
      </c>
      <c r="M87">
        <v>0.30043648054024402</v>
      </c>
      <c r="N87">
        <v>0</v>
      </c>
    </row>
    <row r="88">
      <c r="A88">
        <v>3533</v>
      </c>
      <c r="B88">
        <v>52</v>
      </c>
      <c r="C88" t="s">
        <v>14</v>
      </c>
      <c r="E88" t="s">
        <v>359</v>
      </c>
      <c r="F88">
        <v>0.001</v>
      </c>
      <c r="G88" t="s">
        <v>360</v>
      </c>
      <c r="H88">
        <v>1480</v>
      </c>
      <c r="I88" t="s">
        <v>361</v>
      </c>
      <c r="J88" s="2">
        <v>1.0699999999999999e-05</v>
      </c>
      <c r="L88" t="s">
        <v>362</v>
      </c>
      <c r="M88">
        <v>0.29999999999999999</v>
      </c>
      <c r="N88">
        <v>0</v>
      </c>
    </row>
    <row r="89">
      <c r="A89">
        <v>57</v>
      </c>
      <c r="B89">
        <v>6</v>
      </c>
      <c r="C89" t="s">
        <v>14</v>
      </c>
      <c r="E89" t="s">
        <v>363</v>
      </c>
      <c r="F89">
        <v>0.0011000000000000001</v>
      </c>
      <c r="G89" t="s">
        <v>364</v>
      </c>
      <c r="H89">
        <v>1480</v>
      </c>
      <c r="I89" t="s">
        <v>365</v>
      </c>
      <c r="J89" s="2">
        <v>1.24e-05</v>
      </c>
      <c r="L89" t="s">
        <v>366</v>
      </c>
      <c r="M89">
        <v>0.29586073148417702</v>
      </c>
      <c r="N89">
        <v>0</v>
      </c>
    </row>
    <row r="90">
      <c r="A90">
        <v>416</v>
      </c>
      <c r="B90">
        <v>14</v>
      </c>
      <c r="C90" t="s">
        <v>14</v>
      </c>
      <c r="E90" t="s">
        <v>367</v>
      </c>
      <c r="F90">
        <v>0.0011000000000000001</v>
      </c>
      <c r="G90" t="s">
        <v>368</v>
      </c>
      <c r="H90">
        <v>1480</v>
      </c>
      <c r="I90" t="s">
        <v>369</v>
      </c>
      <c r="J90" s="2">
        <v>1.2099999999999999e-05</v>
      </c>
      <c r="L90" t="s">
        <v>370</v>
      </c>
      <c r="M90">
        <v>0.29586073148417702</v>
      </c>
      <c r="N90">
        <v>0</v>
      </c>
    </row>
    <row r="91">
      <c r="A91">
        <v>58</v>
      </c>
      <c r="B91">
        <v>6</v>
      </c>
      <c r="C91" t="s">
        <v>14</v>
      </c>
      <c r="E91" t="s">
        <v>371</v>
      </c>
      <c r="F91">
        <v>0.0011999999999999999</v>
      </c>
      <c r="G91" t="s">
        <v>372</v>
      </c>
      <c r="H91">
        <v>1480</v>
      </c>
      <c r="I91" t="s">
        <v>373</v>
      </c>
      <c r="J91" s="2">
        <v>1.36e-05</v>
      </c>
      <c r="L91" t="s">
        <v>374</v>
      </c>
      <c r="M91">
        <v>0.292081875395237</v>
      </c>
      <c r="N91">
        <v>0</v>
      </c>
    </row>
    <row r="92">
      <c r="A92">
        <v>166</v>
      </c>
      <c r="B92">
        <v>9</v>
      </c>
      <c r="C92" t="s">
        <v>14</v>
      </c>
      <c r="E92" t="s">
        <v>375</v>
      </c>
      <c r="F92">
        <v>0.0011999999999999999</v>
      </c>
      <c r="G92" t="s">
        <v>376</v>
      </c>
      <c r="H92">
        <v>1480</v>
      </c>
      <c r="I92" t="s">
        <v>377</v>
      </c>
      <c r="J92" s="2">
        <v>1.3900000000000001e-05</v>
      </c>
      <c r="L92" t="s">
        <v>378</v>
      </c>
      <c r="M92">
        <v>0.292081875395237</v>
      </c>
      <c r="N92">
        <v>0</v>
      </c>
    </row>
    <row r="93">
      <c r="A93">
        <v>1107</v>
      </c>
      <c r="B93">
        <v>24</v>
      </c>
      <c r="C93" t="s">
        <v>14</v>
      </c>
      <c r="E93" t="s">
        <v>379</v>
      </c>
      <c r="F93">
        <v>0.0012999999999999999</v>
      </c>
      <c r="G93" t="s">
        <v>380</v>
      </c>
      <c r="H93">
        <v>1480</v>
      </c>
      <c r="I93" t="s">
        <v>381</v>
      </c>
      <c r="J93" s="2">
        <v>1.59e-05</v>
      </c>
      <c r="L93" t="s">
        <v>382</v>
      </c>
      <c r="M93">
        <v>0.28860566476931598</v>
      </c>
      <c r="N93">
        <v>0</v>
      </c>
    </row>
    <row r="94">
      <c r="A94">
        <v>167</v>
      </c>
      <c r="B94">
        <v>9</v>
      </c>
      <c r="C94" t="s">
        <v>14</v>
      </c>
      <c r="E94" t="s">
        <v>383</v>
      </c>
      <c r="F94">
        <v>0.0012999999999999999</v>
      </c>
      <c r="G94" t="s">
        <v>384</v>
      </c>
      <c r="H94">
        <v>1480</v>
      </c>
      <c r="I94" t="s">
        <v>385</v>
      </c>
      <c r="J94" s="2">
        <v>1.45e-05</v>
      </c>
      <c r="L94" t="s">
        <v>386</v>
      </c>
      <c r="M94">
        <v>0.28860566476931598</v>
      </c>
      <c r="N94">
        <v>0</v>
      </c>
    </row>
    <row r="95">
      <c r="A95">
        <v>366</v>
      </c>
      <c r="B95">
        <v>13</v>
      </c>
      <c r="C95" t="s">
        <v>14</v>
      </c>
      <c r="E95" t="s">
        <v>387</v>
      </c>
      <c r="F95">
        <v>0.0012999999999999999</v>
      </c>
      <c r="G95" t="s">
        <v>388</v>
      </c>
      <c r="H95">
        <v>1480</v>
      </c>
      <c r="I95" t="s">
        <v>389</v>
      </c>
      <c r="J95" s="2">
        <v>1.45e-05</v>
      </c>
      <c r="L95" t="s">
        <v>390</v>
      </c>
      <c r="M95">
        <v>0.28860566476931598</v>
      </c>
      <c r="N95">
        <v>0</v>
      </c>
    </row>
    <row r="96">
      <c r="A96">
        <v>91</v>
      </c>
      <c r="B96">
        <v>7</v>
      </c>
      <c r="C96" t="s">
        <v>14</v>
      </c>
      <c r="E96" t="s">
        <v>391</v>
      </c>
      <c r="F96">
        <v>0.0012999999999999999</v>
      </c>
      <c r="G96" t="s">
        <v>392</v>
      </c>
      <c r="H96">
        <v>1480</v>
      </c>
      <c r="I96" t="s">
        <v>393</v>
      </c>
      <c r="J96" s="2">
        <v>1.5699999999999999e-05</v>
      </c>
      <c r="L96" t="s">
        <v>394</v>
      </c>
      <c r="M96">
        <v>0.28860566476931598</v>
      </c>
      <c r="N96">
        <v>0</v>
      </c>
    </row>
    <row r="97">
      <c r="A97">
        <v>91</v>
      </c>
      <c r="B97">
        <v>7</v>
      </c>
      <c r="C97" t="s">
        <v>14</v>
      </c>
      <c r="E97" t="s">
        <v>395</v>
      </c>
      <c r="F97">
        <v>0.0012999999999999999</v>
      </c>
      <c r="G97" t="s">
        <v>396</v>
      </c>
      <c r="H97">
        <v>1480</v>
      </c>
      <c r="I97" t="s">
        <v>397</v>
      </c>
      <c r="J97" s="2">
        <v>1.5699999999999999e-05</v>
      </c>
      <c r="L97" t="s">
        <v>398</v>
      </c>
      <c r="M97">
        <v>0.28860566476931598</v>
      </c>
      <c r="N97">
        <v>0</v>
      </c>
    </row>
    <row r="98">
      <c r="A98">
        <v>171</v>
      </c>
      <c r="B98">
        <v>9</v>
      </c>
      <c r="C98" t="s">
        <v>14</v>
      </c>
      <c r="E98" t="s">
        <v>399</v>
      </c>
      <c r="F98">
        <v>0.0014</v>
      </c>
      <c r="G98" t="s">
        <v>400</v>
      </c>
      <c r="H98">
        <v>1480</v>
      </c>
      <c r="I98" t="s">
        <v>401</v>
      </c>
      <c r="J98" s="2">
        <v>1.7399999999999999e-05</v>
      </c>
      <c r="L98" t="s">
        <v>402</v>
      </c>
      <c r="M98">
        <v>0.28538719643217603</v>
      </c>
      <c r="N98">
        <v>0</v>
      </c>
    </row>
    <row r="99">
      <c r="A99">
        <v>1191</v>
      </c>
      <c r="B99">
        <v>25</v>
      </c>
      <c r="C99" t="s">
        <v>14</v>
      </c>
      <c r="E99" t="s">
        <v>403</v>
      </c>
      <c r="F99">
        <v>0.0014</v>
      </c>
      <c r="G99" t="s">
        <v>404</v>
      </c>
      <c r="H99">
        <v>1480</v>
      </c>
      <c r="I99" t="s">
        <v>405</v>
      </c>
      <c r="J99" s="2">
        <v>1.77e-05</v>
      </c>
      <c r="L99" t="s">
        <v>406</v>
      </c>
      <c r="M99">
        <v>0.28538719643217603</v>
      </c>
      <c r="N99">
        <v>0</v>
      </c>
    </row>
    <row r="100">
      <c r="A100">
        <v>371</v>
      </c>
      <c r="B100">
        <v>13</v>
      </c>
      <c r="C100" t="s">
        <v>14</v>
      </c>
      <c r="E100" t="s">
        <v>407</v>
      </c>
      <c r="F100">
        <v>0.0014</v>
      </c>
      <c r="G100" t="s">
        <v>408</v>
      </c>
      <c r="H100">
        <v>1480</v>
      </c>
      <c r="I100" t="s">
        <v>409</v>
      </c>
      <c r="J100" s="2">
        <v>1.66e-05</v>
      </c>
      <c r="L100" t="s">
        <v>410</v>
      </c>
      <c r="M100">
        <v>0.28538719643217603</v>
      </c>
      <c r="N100">
        <v>0</v>
      </c>
    </row>
    <row r="101">
      <c r="A101">
        <v>62</v>
      </c>
      <c r="B101">
        <v>6</v>
      </c>
      <c r="C101" t="s">
        <v>14</v>
      </c>
      <c r="E101" t="s">
        <v>411</v>
      </c>
      <c r="F101">
        <v>0.0015</v>
      </c>
      <c r="G101" t="s">
        <v>412</v>
      </c>
      <c r="H101">
        <v>1480</v>
      </c>
      <c r="I101" t="s">
        <v>413</v>
      </c>
      <c r="J101" s="2">
        <v>1.9300000000000002e-05</v>
      </c>
      <c r="L101" t="s">
        <v>414</v>
      </c>
      <c r="M101">
        <v>0.28239087409443098</v>
      </c>
      <c r="N101">
        <v>0</v>
      </c>
    </row>
    <row r="102">
      <c r="A102">
        <v>693</v>
      </c>
      <c r="B102">
        <v>18</v>
      </c>
      <c r="C102" t="s">
        <v>14</v>
      </c>
      <c r="E102" t="s">
        <v>415</v>
      </c>
      <c r="F102">
        <v>0.0016000000000000001</v>
      </c>
      <c r="G102" t="s">
        <v>416</v>
      </c>
      <c r="H102">
        <v>1480</v>
      </c>
      <c r="I102" t="s">
        <v>417</v>
      </c>
      <c r="J102" s="2">
        <v>2.1100000000000001e-05</v>
      </c>
      <c r="L102" t="s">
        <v>418</v>
      </c>
      <c r="M102">
        <v>0.27958800173440701</v>
      </c>
      <c r="N102">
        <v>0</v>
      </c>
    </row>
    <row r="103">
      <c r="A103">
        <v>1049</v>
      </c>
      <c r="B103">
        <v>23</v>
      </c>
      <c r="C103" t="s">
        <v>14</v>
      </c>
      <c r="E103" t="s">
        <v>419</v>
      </c>
      <c r="F103">
        <v>0.0016000000000000001</v>
      </c>
      <c r="G103" t="s">
        <v>420</v>
      </c>
      <c r="H103">
        <v>1480</v>
      </c>
      <c r="I103" t="s">
        <v>421</v>
      </c>
      <c r="J103" s="2">
        <v>2.05e-05</v>
      </c>
      <c r="L103" t="s">
        <v>422</v>
      </c>
      <c r="M103">
        <v>0.27958800173440701</v>
      </c>
      <c r="N103">
        <v>0</v>
      </c>
    </row>
    <row r="104">
      <c r="A104">
        <v>36</v>
      </c>
      <c r="B104">
        <v>5</v>
      </c>
      <c r="C104" t="s">
        <v>14</v>
      </c>
      <c r="E104" t="s">
        <v>423</v>
      </c>
      <c r="F104">
        <v>0.0016000000000000001</v>
      </c>
      <c r="G104" t="s">
        <v>424</v>
      </c>
      <c r="H104">
        <v>1480</v>
      </c>
      <c r="I104" t="s">
        <v>425</v>
      </c>
      <c r="J104" s="2">
        <v>2.0100000000000001e-05</v>
      </c>
      <c r="L104" t="s">
        <v>426</v>
      </c>
      <c r="M104">
        <v>0.27958800173440701</v>
      </c>
      <c r="N104">
        <v>0</v>
      </c>
    </row>
    <row r="105">
      <c r="A105">
        <v>436</v>
      </c>
      <c r="B105">
        <v>14</v>
      </c>
      <c r="C105" t="s">
        <v>14</v>
      </c>
      <c r="E105" t="s">
        <v>427</v>
      </c>
      <c r="F105">
        <v>0.0016000000000000001</v>
      </c>
      <c r="G105" t="s">
        <v>428</v>
      </c>
      <c r="H105">
        <v>1480</v>
      </c>
      <c r="I105" t="s">
        <v>429</v>
      </c>
      <c r="J105" s="2">
        <v>2.0100000000000001e-05</v>
      </c>
      <c r="L105" t="s">
        <v>430</v>
      </c>
      <c r="M105">
        <v>0.27958800173440701</v>
      </c>
      <c r="N105">
        <v>0</v>
      </c>
    </row>
    <row r="106">
      <c r="A106">
        <v>222</v>
      </c>
      <c r="B106">
        <v>10</v>
      </c>
      <c r="C106" t="s">
        <v>14</v>
      </c>
      <c r="E106" t="s">
        <v>431</v>
      </c>
      <c r="F106">
        <v>0.0016000000000000001</v>
      </c>
      <c r="G106" t="s">
        <v>432</v>
      </c>
      <c r="H106">
        <v>1480</v>
      </c>
      <c r="I106" t="s">
        <v>433</v>
      </c>
      <c r="J106" s="2">
        <v>2.1399999999999998e-05</v>
      </c>
      <c r="L106" t="s">
        <v>434</v>
      </c>
      <c r="M106">
        <v>0.27958800173440701</v>
      </c>
      <c r="N106">
        <v>0</v>
      </c>
    </row>
    <row r="107">
      <c r="A107">
        <v>37</v>
      </c>
      <c r="B107">
        <v>5</v>
      </c>
      <c r="C107" t="s">
        <v>14</v>
      </c>
      <c r="E107" t="s">
        <v>435</v>
      </c>
      <c r="F107">
        <v>0.0016999999999999999</v>
      </c>
      <c r="G107" t="s">
        <v>436</v>
      </c>
      <c r="H107">
        <v>1480</v>
      </c>
      <c r="I107" t="s">
        <v>437</v>
      </c>
      <c r="J107" s="2">
        <v>2.26e-05</v>
      </c>
      <c r="L107" t="s">
        <v>438</v>
      </c>
      <c r="M107">
        <v>0.27695510786217198</v>
      </c>
      <c r="N107">
        <v>0</v>
      </c>
    </row>
    <row r="108">
      <c r="A108">
        <v>98</v>
      </c>
      <c r="B108">
        <v>7</v>
      </c>
      <c r="C108" t="s">
        <v>14</v>
      </c>
      <c r="E108" t="s">
        <v>439</v>
      </c>
      <c r="F108">
        <v>0.0018</v>
      </c>
      <c r="G108" t="s">
        <v>440</v>
      </c>
      <c r="H108">
        <v>1480</v>
      </c>
      <c r="I108" t="s">
        <v>441</v>
      </c>
      <c r="J108" s="2">
        <v>2.4600000000000002e-05</v>
      </c>
      <c r="L108" t="s">
        <v>442</v>
      </c>
      <c r="M108">
        <v>0.27447274948966899</v>
      </c>
      <c r="N108">
        <v>0</v>
      </c>
    </row>
    <row r="109">
      <c r="A109">
        <v>3358</v>
      </c>
      <c r="B109">
        <v>49</v>
      </c>
      <c r="C109" t="s">
        <v>14</v>
      </c>
      <c r="E109" t="s">
        <v>443</v>
      </c>
      <c r="F109">
        <v>0.0019</v>
      </c>
      <c r="G109" t="s">
        <v>444</v>
      </c>
      <c r="H109">
        <v>1480</v>
      </c>
      <c r="I109" t="s">
        <v>445</v>
      </c>
      <c r="J109" s="2">
        <v>2.73e-05</v>
      </c>
      <c r="L109" t="s">
        <v>446</v>
      </c>
      <c r="M109">
        <v>0.27212463990471703</v>
      </c>
      <c r="N109">
        <v>0</v>
      </c>
    </row>
    <row r="110">
      <c r="A110">
        <v>66</v>
      </c>
      <c r="B110">
        <v>6</v>
      </c>
      <c r="C110" t="s">
        <v>14</v>
      </c>
      <c r="E110" t="s">
        <v>447</v>
      </c>
      <c r="F110">
        <v>0.0019</v>
      </c>
      <c r="G110" t="s">
        <v>448</v>
      </c>
      <c r="H110">
        <v>1480</v>
      </c>
      <c r="I110" t="s">
        <v>449</v>
      </c>
      <c r="J110" s="2">
        <v>2.69e-05</v>
      </c>
      <c r="L110" t="s">
        <v>450</v>
      </c>
      <c r="M110">
        <v>0.27212463990471703</v>
      </c>
      <c r="N110">
        <v>0</v>
      </c>
    </row>
    <row r="111">
      <c r="A111">
        <v>387</v>
      </c>
      <c r="B111">
        <v>13</v>
      </c>
      <c r="C111" t="s">
        <v>14</v>
      </c>
      <c r="E111" t="s">
        <v>451</v>
      </c>
      <c r="F111">
        <v>0.0019</v>
      </c>
      <c r="G111" t="s">
        <v>452</v>
      </c>
      <c r="H111">
        <v>1480</v>
      </c>
      <c r="I111" t="s">
        <v>453</v>
      </c>
      <c r="J111" s="2">
        <v>2.55e-05</v>
      </c>
      <c r="L111" t="s">
        <v>454</v>
      </c>
      <c r="M111">
        <v>0.27212463990471703</v>
      </c>
      <c r="N111">
        <v>0</v>
      </c>
    </row>
    <row r="112">
      <c r="A112">
        <v>39</v>
      </c>
      <c r="B112">
        <v>5</v>
      </c>
      <c r="C112" t="s">
        <v>14</v>
      </c>
      <c r="E112" t="s">
        <v>455</v>
      </c>
      <c r="F112">
        <v>0.002</v>
      </c>
      <c r="G112" t="s">
        <v>456</v>
      </c>
      <c r="H112">
        <v>1480</v>
      </c>
      <c r="I112" t="s">
        <v>457</v>
      </c>
      <c r="J112" s="2">
        <v>2.8500000000000002e-05</v>
      </c>
      <c r="L112" t="s">
        <v>458</v>
      </c>
      <c r="M112">
        <v>0.26989700043360099</v>
      </c>
      <c r="N112">
        <v>0</v>
      </c>
    </row>
    <row r="113">
      <c r="A113">
        <v>5</v>
      </c>
      <c r="B113">
        <v>3</v>
      </c>
      <c r="C113" t="s">
        <v>14</v>
      </c>
      <c r="E113" t="s">
        <v>459</v>
      </c>
      <c r="F113">
        <v>0.002</v>
      </c>
      <c r="G113" t="s">
        <v>460</v>
      </c>
      <c r="H113">
        <v>1480</v>
      </c>
      <c r="I113" t="s">
        <v>461</v>
      </c>
      <c r="J113" s="2">
        <v>2.8900000000000001e-05</v>
      </c>
      <c r="L113" t="s">
        <v>462</v>
      </c>
      <c r="M113">
        <v>0.26989700043360099</v>
      </c>
      <c r="N113">
        <v>0</v>
      </c>
    </row>
    <row r="114">
      <c r="A114">
        <v>997</v>
      </c>
      <c r="B114">
        <v>22</v>
      </c>
      <c r="C114" t="s">
        <v>14</v>
      </c>
      <c r="E114" t="s">
        <v>463</v>
      </c>
      <c r="F114">
        <v>0.002</v>
      </c>
      <c r="G114" t="s">
        <v>464</v>
      </c>
      <c r="H114">
        <v>1480</v>
      </c>
      <c r="I114" t="s">
        <v>465</v>
      </c>
      <c r="J114" s="2">
        <v>2.8799999999999999e-05</v>
      </c>
      <c r="L114" t="s">
        <v>466</v>
      </c>
      <c r="M114">
        <v>0.26989700043360099</v>
      </c>
      <c r="N114">
        <v>0</v>
      </c>
    </row>
    <row r="115">
      <c r="A115">
        <v>232</v>
      </c>
      <c r="B115">
        <v>10</v>
      </c>
      <c r="C115" t="s">
        <v>14</v>
      </c>
      <c r="E115" t="s">
        <v>467</v>
      </c>
      <c r="F115">
        <v>0.0020999999999999999</v>
      </c>
      <c r="G115" t="s">
        <v>468</v>
      </c>
      <c r="H115">
        <v>1480</v>
      </c>
      <c r="I115" t="s">
        <v>469</v>
      </c>
      <c r="J115" s="2">
        <v>3.0700000000000001e-05</v>
      </c>
      <c r="L115" t="s">
        <v>470</v>
      </c>
      <c r="M115">
        <v>0.26777807052660801</v>
      </c>
      <c r="N115">
        <v>0</v>
      </c>
    </row>
    <row r="116">
      <c r="A116">
        <v>286</v>
      </c>
      <c r="B116">
        <v>11</v>
      </c>
      <c r="C116" t="s">
        <v>14</v>
      </c>
      <c r="E116" t="s">
        <v>471</v>
      </c>
      <c r="F116">
        <v>0.0023</v>
      </c>
      <c r="G116" t="s">
        <v>472</v>
      </c>
      <c r="H116">
        <v>1480</v>
      </c>
      <c r="I116" t="s">
        <v>473</v>
      </c>
      <c r="J116" s="2">
        <v>3.3599999999999997e-05</v>
      </c>
      <c r="L116" t="s">
        <v>474</v>
      </c>
      <c r="M116">
        <v>0.26382721639824003</v>
      </c>
      <c r="N116">
        <v>0</v>
      </c>
    </row>
    <row r="117">
      <c r="A117">
        <v>104</v>
      </c>
      <c r="B117">
        <v>7</v>
      </c>
      <c r="C117" t="s">
        <v>14</v>
      </c>
      <c r="E117" t="s">
        <v>475</v>
      </c>
      <c r="F117">
        <v>0.0023999999999999998</v>
      </c>
      <c r="G117" t="s">
        <v>476</v>
      </c>
      <c r="H117">
        <v>1480</v>
      </c>
      <c r="I117" t="s">
        <v>477</v>
      </c>
      <c r="J117" s="2">
        <v>3.5200000000000002e-05</v>
      </c>
      <c r="L117" t="s">
        <v>478</v>
      </c>
      <c r="M117">
        <v>0.261978875828839</v>
      </c>
      <c r="N117">
        <v>0</v>
      </c>
    </row>
    <row r="118">
      <c r="A118">
        <v>1406</v>
      </c>
      <c r="B118">
        <v>27</v>
      </c>
      <c r="C118" t="s">
        <v>14</v>
      </c>
      <c r="E118" t="s">
        <v>479</v>
      </c>
      <c r="F118">
        <v>0.0025000000000000001</v>
      </c>
      <c r="G118" t="s">
        <v>480</v>
      </c>
      <c r="H118">
        <v>1480</v>
      </c>
      <c r="I118" t="s">
        <v>481</v>
      </c>
      <c r="J118" s="2">
        <v>3.68e-05</v>
      </c>
      <c r="L118" t="s">
        <v>482</v>
      </c>
      <c r="M118">
        <v>0.26020599913279602</v>
      </c>
      <c r="N118">
        <v>0</v>
      </c>
    </row>
    <row r="119">
      <c r="A119">
        <v>71</v>
      </c>
      <c r="B119">
        <v>6</v>
      </c>
      <c r="C119" t="s">
        <v>14</v>
      </c>
      <c r="E119" t="s">
        <v>483</v>
      </c>
      <c r="F119">
        <v>0.0025999999999999999</v>
      </c>
      <c r="G119" t="s">
        <v>484</v>
      </c>
      <c r="H119">
        <v>1480</v>
      </c>
      <c r="I119" t="s">
        <v>485</v>
      </c>
      <c r="J119" s="2">
        <v>3.9400000000000002e-05</v>
      </c>
      <c r="L119" t="s">
        <v>486</v>
      </c>
      <c r="M119">
        <v>0.25850266520291798</v>
      </c>
      <c r="N119">
        <v>0</v>
      </c>
    </row>
    <row r="120">
      <c r="A120">
        <v>6</v>
      </c>
      <c r="B120">
        <v>3</v>
      </c>
      <c r="C120" t="s">
        <v>14</v>
      </c>
      <c r="E120" t="s">
        <v>487</v>
      </c>
      <c r="F120">
        <v>0.0028</v>
      </c>
      <c r="G120" t="s">
        <v>488</v>
      </c>
      <c r="H120">
        <v>1480</v>
      </c>
      <c r="I120" t="s">
        <v>489</v>
      </c>
      <c r="J120" s="2">
        <v>4.32e-05</v>
      </c>
      <c r="L120" t="s">
        <v>490</v>
      </c>
      <c r="M120">
        <v>0.25528419686577802</v>
      </c>
      <c r="N120">
        <v>0</v>
      </c>
    </row>
    <row r="121">
      <c r="A121">
        <v>21</v>
      </c>
      <c r="B121">
        <v>4</v>
      </c>
      <c r="C121" t="s">
        <v>14</v>
      </c>
      <c r="E121" t="s">
        <v>491</v>
      </c>
      <c r="F121">
        <v>0.0030000000000000001</v>
      </c>
      <c r="G121" t="s">
        <v>492</v>
      </c>
      <c r="H121">
        <v>1480</v>
      </c>
      <c r="I121" t="s">
        <v>493</v>
      </c>
      <c r="J121" s="2">
        <v>4.7200000000000002e-05</v>
      </c>
      <c r="L121" t="s">
        <v>494</v>
      </c>
      <c r="M121">
        <v>0.25228787452803297</v>
      </c>
      <c r="N121">
        <v>0</v>
      </c>
    </row>
    <row r="122">
      <c r="A122">
        <v>44</v>
      </c>
      <c r="B122">
        <v>5</v>
      </c>
      <c r="C122" t="s">
        <v>14</v>
      </c>
      <c r="E122" t="s">
        <v>495</v>
      </c>
      <c r="F122">
        <v>0.0030999999999999999</v>
      </c>
      <c r="G122" t="s">
        <v>496</v>
      </c>
      <c r="H122">
        <v>1480</v>
      </c>
      <c r="I122" t="s">
        <v>497</v>
      </c>
      <c r="J122" s="2">
        <v>4.8399999999999997e-05</v>
      </c>
      <c r="L122" t="s">
        <v>498</v>
      </c>
      <c r="M122">
        <v>0.25086383061657203</v>
      </c>
      <c r="N122">
        <v>0</v>
      </c>
    </row>
    <row r="123">
      <c r="A123">
        <v>299</v>
      </c>
      <c r="B123">
        <v>11</v>
      </c>
      <c r="C123" t="s">
        <v>14</v>
      </c>
      <c r="E123" t="s">
        <v>499</v>
      </c>
      <c r="F123">
        <v>0.0030999999999999999</v>
      </c>
      <c r="G123" t="s">
        <v>500</v>
      </c>
      <c r="H123">
        <v>1480</v>
      </c>
      <c r="I123" t="s">
        <v>501</v>
      </c>
      <c r="J123" s="2">
        <v>4.9599999999999999e-05</v>
      </c>
      <c r="L123" t="s">
        <v>502</v>
      </c>
      <c r="M123">
        <v>0.25086383061657203</v>
      </c>
      <c r="N123">
        <v>0</v>
      </c>
    </row>
    <row r="124">
      <c r="A124">
        <v>7</v>
      </c>
      <c r="B124">
        <v>3</v>
      </c>
      <c r="C124" t="s">
        <v>14</v>
      </c>
      <c r="E124" t="s">
        <v>503</v>
      </c>
      <c r="F124">
        <v>0.0038</v>
      </c>
      <c r="G124" t="s">
        <v>504</v>
      </c>
      <c r="H124">
        <v>1480</v>
      </c>
      <c r="I124" t="s">
        <v>505</v>
      </c>
      <c r="J124" s="2">
        <v>6.1299999999999999e-05</v>
      </c>
      <c r="L124" t="s">
        <v>506</v>
      </c>
      <c r="M124">
        <v>0.24202164033831899</v>
      </c>
      <c r="N124">
        <v>0</v>
      </c>
    </row>
    <row r="125">
      <c r="A125">
        <v>7</v>
      </c>
      <c r="B125">
        <v>3</v>
      </c>
      <c r="C125" t="s">
        <v>14</v>
      </c>
      <c r="E125" t="s">
        <v>507</v>
      </c>
      <c r="F125">
        <v>0.0038</v>
      </c>
      <c r="G125" t="s">
        <v>508</v>
      </c>
      <c r="H125">
        <v>1480</v>
      </c>
      <c r="I125" t="s">
        <v>509</v>
      </c>
      <c r="J125" s="2">
        <v>6.1299999999999999e-05</v>
      </c>
      <c r="L125" t="s">
        <v>510</v>
      </c>
      <c r="M125">
        <v>0.24202164033831899</v>
      </c>
      <c r="N125">
        <v>0</v>
      </c>
    </row>
    <row r="126">
      <c r="A126">
        <v>47</v>
      </c>
      <c r="B126">
        <v>5</v>
      </c>
      <c r="C126" t="s">
        <v>14</v>
      </c>
      <c r="E126" t="s">
        <v>511</v>
      </c>
      <c r="F126">
        <v>0.0040000000000000001</v>
      </c>
      <c r="G126" t="s">
        <v>512</v>
      </c>
      <c r="H126">
        <v>1480</v>
      </c>
      <c r="I126" t="s">
        <v>513</v>
      </c>
      <c r="J126" s="2">
        <v>6.4700000000000001e-05</v>
      </c>
      <c r="L126" t="s">
        <v>514</v>
      </c>
      <c r="M126">
        <v>0.23979400086720301</v>
      </c>
      <c r="N126">
        <v>0</v>
      </c>
    </row>
    <row r="127">
      <c r="A127">
        <v>116</v>
      </c>
      <c r="B127">
        <v>7</v>
      </c>
      <c r="C127" t="s">
        <v>14</v>
      </c>
      <c r="E127" t="s">
        <v>515</v>
      </c>
      <c r="F127">
        <v>0.0041999999999999997</v>
      </c>
      <c r="G127" t="s">
        <v>516</v>
      </c>
      <c r="H127">
        <v>1480</v>
      </c>
      <c r="I127" t="s">
        <v>517</v>
      </c>
      <c r="J127" s="2">
        <v>6.7799999999999995e-05</v>
      </c>
      <c r="L127" t="s">
        <v>518</v>
      </c>
      <c r="M127">
        <v>0.23767507096020901</v>
      </c>
      <c r="N127">
        <v>0</v>
      </c>
    </row>
    <row r="128">
      <c r="A128">
        <v>207</v>
      </c>
      <c r="B128">
        <v>9</v>
      </c>
      <c r="C128" t="s">
        <v>14</v>
      </c>
      <c r="E128" t="s">
        <v>519</v>
      </c>
      <c r="F128">
        <v>0.0044000000000000003</v>
      </c>
      <c r="G128" t="s">
        <v>520</v>
      </c>
      <c r="H128">
        <v>1480</v>
      </c>
      <c r="I128" t="s">
        <v>521</v>
      </c>
      <c r="J128" s="2">
        <v>7.2299999999999996e-05</v>
      </c>
      <c r="L128" t="s">
        <v>522</v>
      </c>
      <c r="M128">
        <v>0.23565473235138101</v>
      </c>
      <c r="N128">
        <v>0</v>
      </c>
    </row>
    <row r="129">
      <c r="A129">
        <v>80</v>
      </c>
      <c r="B129">
        <v>6</v>
      </c>
      <c r="C129" t="s">
        <v>14</v>
      </c>
      <c r="E129" t="s">
        <v>523</v>
      </c>
      <c r="F129">
        <v>0.0044999999999999997</v>
      </c>
      <c r="G129" t="s">
        <v>524</v>
      </c>
      <c r="H129">
        <v>1480</v>
      </c>
      <c r="I129" t="s">
        <v>525</v>
      </c>
      <c r="J129" s="2">
        <v>7.36e-05</v>
      </c>
      <c r="L129" t="s">
        <v>526</v>
      </c>
      <c r="M129">
        <v>0.23467874862246499</v>
      </c>
      <c r="N129">
        <v>0</v>
      </c>
    </row>
    <row r="130">
      <c r="A130">
        <v>700</v>
      </c>
      <c r="B130">
        <v>17</v>
      </c>
      <c r="C130" t="s">
        <v>14</v>
      </c>
      <c r="E130" t="s">
        <v>527</v>
      </c>
      <c r="F130">
        <v>0.0047999999999999996</v>
      </c>
      <c r="G130" t="s">
        <v>528</v>
      </c>
      <c r="H130">
        <v>1480</v>
      </c>
      <c r="I130" t="s">
        <v>529</v>
      </c>
      <c r="J130" s="2">
        <v>8.1199999999999995e-05</v>
      </c>
      <c r="L130" t="s">
        <v>530</v>
      </c>
      <c r="M130">
        <v>0.23187587626244099</v>
      </c>
      <c r="N130">
        <v>0</v>
      </c>
    </row>
    <row r="131">
      <c r="A131">
        <v>565</v>
      </c>
      <c r="B131">
        <v>15</v>
      </c>
      <c r="C131" t="s">
        <v>14</v>
      </c>
      <c r="E131" t="s">
        <v>531</v>
      </c>
      <c r="F131">
        <v>0.0050000000000000001</v>
      </c>
      <c r="G131" t="s">
        <v>532</v>
      </c>
      <c r="H131">
        <v>1480</v>
      </c>
      <c r="I131" t="s">
        <v>533</v>
      </c>
      <c r="J131" s="2">
        <v>8.3800000000000004e-05</v>
      </c>
      <c r="L131" t="s">
        <v>534</v>
      </c>
      <c r="M131">
        <v>0.23010299956639799</v>
      </c>
      <c r="N131">
        <v>0</v>
      </c>
    </row>
    <row r="132">
      <c r="A132">
        <v>25</v>
      </c>
      <c r="B132">
        <v>4</v>
      </c>
      <c r="C132" t="s">
        <v>14</v>
      </c>
      <c r="E132" t="s">
        <v>535</v>
      </c>
      <c r="F132">
        <v>0.0051000000000000004</v>
      </c>
      <c r="G132" t="s">
        <v>536</v>
      </c>
      <c r="H132">
        <v>1480</v>
      </c>
      <c r="I132" t="s">
        <v>537</v>
      </c>
      <c r="J132" s="2">
        <v>8.6399999999999999e-05</v>
      </c>
      <c r="L132" t="s">
        <v>538</v>
      </c>
      <c r="M132">
        <v>0.22924298239020599</v>
      </c>
      <c r="N132">
        <v>0</v>
      </c>
    </row>
    <row r="133">
      <c r="A133">
        <v>51</v>
      </c>
      <c r="B133">
        <v>5</v>
      </c>
      <c r="C133" t="s">
        <v>14</v>
      </c>
      <c r="E133" t="s">
        <v>539</v>
      </c>
      <c r="F133">
        <v>0.0054000000000000003</v>
      </c>
      <c r="G133" t="s">
        <v>540</v>
      </c>
      <c r="H133">
        <v>1480</v>
      </c>
      <c r="I133" t="s">
        <v>541</v>
      </c>
      <c r="J133" s="2">
        <v>9.2700000000000004e-05</v>
      </c>
      <c r="L133" t="s">
        <v>542</v>
      </c>
      <c r="M133">
        <v>0.226760624017703</v>
      </c>
      <c r="N133">
        <v>0</v>
      </c>
    </row>
    <row r="134">
      <c r="A134">
        <v>1321</v>
      </c>
      <c r="B134">
        <v>25</v>
      </c>
      <c r="C134" t="s">
        <v>14</v>
      </c>
      <c r="E134" t="s">
        <v>543</v>
      </c>
      <c r="F134">
        <v>0.0054999999999999997</v>
      </c>
      <c r="G134" t="s">
        <v>544</v>
      </c>
      <c r="H134">
        <v>1480</v>
      </c>
      <c r="I134" t="s">
        <v>545</v>
      </c>
      <c r="J134" s="2">
        <v>9.3200000000000002e-05</v>
      </c>
      <c r="L134" t="s">
        <v>546</v>
      </c>
      <c r="M134">
        <v>0.22596373105057499</v>
      </c>
      <c r="N134">
        <v>0</v>
      </c>
    </row>
    <row r="135">
      <c r="A135">
        <v>85</v>
      </c>
      <c r="B135">
        <v>6</v>
      </c>
      <c r="C135" t="s">
        <v>14</v>
      </c>
      <c r="E135" t="s">
        <v>547</v>
      </c>
      <c r="F135">
        <v>0.0058999999999999999</v>
      </c>
      <c r="G135" t="s">
        <v>548</v>
      </c>
      <c r="H135">
        <v>1480</v>
      </c>
      <c r="I135" t="s">
        <v>549</v>
      </c>
      <c r="J135" s="2">
        <v>0.0001</v>
      </c>
      <c r="L135" t="s">
        <v>550</v>
      </c>
      <c r="M135">
        <v>0.22291479883578499</v>
      </c>
      <c r="N135">
        <v>0</v>
      </c>
    </row>
    <row r="136">
      <c r="A136">
        <v>1252</v>
      </c>
      <c r="B136">
        <v>24</v>
      </c>
      <c r="C136" t="s">
        <v>14</v>
      </c>
      <c r="E136" t="s">
        <v>551</v>
      </c>
      <c r="F136">
        <v>0.0061999999999999998</v>
      </c>
      <c r="G136" t="s">
        <v>552</v>
      </c>
      <c r="H136">
        <v>1480</v>
      </c>
      <c r="I136" t="s">
        <v>553</v>
      </c>
      <c r="J136" s="2">
        <v>0.00011</v>
      </c>
      <c r="L136" t="s">
        <v>554</v>
      </c>
      <c r="M136">
        <v>0.22076083105017399</v>
      </c>
      <c r="N136">
        <v>0</v>
      </c>
    </row>
    <row r="137">
      <c r="A137">
        <v>53</v>
      </c>
      <c r="B137">
        <v>5</v>
      </c>
      <c r="C137" t="s">
        <v>14</v>
      </c>
      <c r="E137" t="s">
        <v>555</v>
      </c>
      <c r="F137">
        <v>0.0061999999999999998</v>
      </c>
      <c r="G137" t="s">
        <v>556</v>
      </c>
      <c r="H137">
        <v>1480</v>
      </c>
      <c r="I137" t="s">
        <v>557</v>
      </c>
      <c r="J137" s="2">
        <v>0.00011</v>
      </c>
      <c r="L137" t="s">
        <v>558</v>
      </c>
      <c r="M137">
        <v>0.22076083105017399</v>
      </c>
      <c r="N137">
        <v>0</v>
      </c>
    </row>
    <row r="138">
      <c r="A138">
        <v>170</v>
      </c>
      <c r="B138">
        <v>8</v>
      </c>
      <c r="C138" t="s">
        <v>14</v>
      </c>
      <c r="E138" t="s">
        <v>559</v>
      </c>
      <c r="F138">
        <v>0.0061999999999999998</v>
      </c>
      <c r="G138" t="s">
        <v>560</v>
      </c>
      <c r="H138">
        <v>1480</v>
      </c>
      <c r="I138" t="s">
        <v>561</v>
      </c>
      <c r="J138" s="2">
        <v>0.00011</v>
      </c>
      <c r="L138" t="s">
        <v>562</v>
      </c>
      <c r="M138">
        <v>0.22076083105017399</v>
      </c>
      <c r="N138">
        <v>0</v>
      </c>
    </row>
    <row r="139">
      <c r="A139">
        <v>27</v>
      </c>
      <c r="B139">
        <v>4</v>
      </c>
      <c r="C139" t="s">
        <v>14</v>
      </c>
      <c r="E139" t="s">
        <v>563</v>
      </c>
      <c r="F139">
        <v>0.0064000000000000003</v>
      </c>
      <c r="G139" t="s">
        <v>564</v>
      </c>
      <c r="H139">
        <v>1480</v>
      </c>
      <c r="I139" t="s">
        <v>565</v>
      </c>
      <c r="J139" s="2">
        <v>0.00011</v>
      </c>
      <c r="L139" t="s">
        <v>566</v>
      </c>
      <c r="M139">
        <v>0.219382002601611</v>
      </c>
      <c r="N139">
        <v>0</v>
      </c>
    </row>
    <row r="140">
      <c r="A140">
        <v>127</v>
      </c>
      <c r="B140">
        <v>7</v>
      </c>
      <c r="C140" t="s">
        <v>14</v>
      </c>
      <c r="E140" t="s">
        <v>567</v>
      </c>
      <c r="F140">
        <v>0.0064999999999999997</v>
      </c>
      <c r="G140" t="s">
        <v>568</v>
      </c>
      <c r="H140">
        <v>1480</v>
      </c>
      <c r="I140" t="s">
        <v>569</v>
      </c>
      <c r="J140" s="2">
        <v>0.00012</v>
      </c>
      <c r="L140" t="s">
        <v>570</v>
      </c>
      <c r="M140">
        <v>0.21870866433571401</v>
      </c>
      <c r="N140">
        <v>0</v>
      </c>
    </row>
    <row r="141">
      <c r="A141">
        <v>54</v>
      </c>
      <c r="B141">
        <v>5</v>
      </c>
      <c r="C141" t="s">
        <v>14</v>
      </c>
      <c r="E141" t="s">
        <v>571</v>
      </c>
      <c r="F141">
        <v>0.0066</v>
      </c>
      <c r="G141" t="s">
        <v>572</v>
      </c>
      <c r="H141">
        <v>1480</v>
      </c>
      <c r="I141" t="s">
        <v>573</v>
      </c>
      <c r="J141" s="2">
        <v>0.00012</v>
      </c>
      <c r="L141" t="s">
        <v>574</v>
      </c>
      <c r="M141">
        <v>0.218045606445813</v>
      </c>
      <c r="N141">
        <v>0</v>
      </c>
    </row>
    <row r="142">
      <c r="A142">
        <v>173</v>
      </c>
      <c r="B142">
        <v>8</v>
      </c>
      <c r="C142" t="s">
        <v>14</v>
      </c>
      <c r="E142" t="s">
        <v>575</v>
      </c>
      <c r="F142">
        <v>0.0067999999999999996</v>
      </c>
      <c r="G142" t="s">
        <v>576</v>
      </c>
      <c r="H142">
        <v>1480</v>
      </c>
      <c r="I142" t="s">
        <v>577</v>
      </c>
      <c r="J142" s="2">
        <v>0.00012</v>
      </c>
      <c r="L142" t="s">
        <v>578</v>
      </c>
      <c r="M142">
        <v>0.216749108729376</v>
      </c>
      <c r="N142">
        <v>0</v>
      </c>
    </row>
    <row r="143">
      <c r="A143">
        <v>520</v>
      </c>
      <c r="B143">
        <v>14</v>
      </c>
      <c r="C143" t="s">
        <v>14</v>
      </c>
      <c r="E143" t="s">
        <v>579</v>
      </c>
      <c r="F143">
        <v>0.0068999999999999999</v>
      </c>
      <c r="G143" t="s">
        <v>580</v>
      </c>
      <c r="H143">
        <v>1480</v>
      </c>
      <c r="I143" t="s">
        <v>581</v>
      </c>
      <c r="J143" s="2">
        <v>0.00012999999999999999</v>
      </c>
      <c r="L143" t="s">
        <v>582</v>
      </c>
      <c r="M143">
        <v>0.21611509092627401</v>
      </c>
      <c r="N143">
        <v>0</v>
      </c>
    </row>
    <row r="144">
      <c r="A144">
        <v>130</v>
      </c>
      <c r="B144">
        <v>7</v>
      </c>
      <c r="C144" t="s">
        <v>14</v>
      </c>
      <c r="E144" t="s">
        <v>583</v>
      </c>
      <c r="F144">
        <v>0.0071999999999999998</v>
      </c>
      <c r="G144" t="s">
        <v>584</v>
      </c>
      <c r="H144">
        <v>1480</v>
      </c>
      <c r="I144" t="s">
        <v>585</v>
      </c>
      <c r="J144" s="2">
        <v>0.00012999999999999999</v>
      </c>
      <c r="L144" t="s">
        <v>586</v>
      </c>
      <c r="M144">
        <v>0.21426675035687301</v>
      </c>
      <c r="N144">
        <v>0</v>
      </c>
    </row>
    <row r="145">
      <c r="A145">
        <v>56</v>
      </c>
      <c r="B145">
        <v>5</v>
      </c>
      <c r="C145" t="s">
        <v>14</v>
      </c>
      <c r="E145" t="s">
        <v>587</v>
      </c>
      <c r="F145">
        <v>0.0074999999999999997</v>
      </c>
      <c r="G145" t="s">
        <v>588</v>
      </c>
      <c r="H145">
        <v>1480</v>
      </c>
      <c r="I145" t="s">
        <v>589</v>
      </c>
      <c r="J145" s="2">
        <v>0.00013999999999999999</v>
      </c>
      <c r="L145" t="s">
        <v>590</v>
      </c>
      <c r="M145">
        <v>0.21249387366083</v>
      </c>
      <c r="N145">
        <v>0</v>
      </c>
    </row>
    <row r="146">
      <c r="A146">
        <v>56</v>
      </c>
      <c r="B146">
        <v>5</v>
      </c>
      <c r="C146" t="s">
        <v>14</v>
      </c>
      <c r="E146" t="s">
        <v>591</v>
      </c>
      <c r="F146">
        <v>0.0074999999999999997</v>
      </c>
      <c r="G146" t="s">
        <v>592</v>
      </c>
      <c r="H146">
        <v>1480</v>
      </c>
      <c r="I146" t="s">
        <v>593</v>
      </c>
      <c r="J146" s="2">
        <v>0.00013999999999999999</v>
      </c>
      <c r="L146" t="s">
        <v>594</v>
      </c>
      <c r="M146">
        <v>0.21249387366083</v>
      </c>
      <c r="N146">
        <v>0</v>
      </c>
    </row>
    <row r="147">
      <c r="A147">
        <v>227</v>
      </c>
      <c r="B147">
        <v>9</v>
      </c>
      <c r="C147" t="s">
        <v>14</v>
      </c>
      <c r="E147" t="s">
        <v>595</v>
      </c>
      <c r="F147">
        <v>0.0076</v>
      </c>
      <c r="G147" t="s">
        <v>596</v>
      </c>
      <c r="H147">
        <v>1480</v>
      </c>
      <c r="I147" t="s">
        <v>597</v>
      </c>
      <c r="J147" s="2">
        <v>0.00013999999999999999</v>
      </c>
      <c r="L147" t="s">
        <v>598</v>
      </c>
      <c r="M147">
        <v>0.21191864077191999</v>
      </c>
      <c r="N147">
        <v>0</v>
      </c>
    </row>
    <row r="148">
      <c r="A148">
        <v>29</v>
      </c>
      <c r="B148">
        <v>4</v>
      </c>
      <c r="C148" t="s">
        <v>14</v>
      </c>
      <c r="E148" t="s">
        <v>599</v>
      </c>
      <c r="F148">
        <v>0.0077000000000000002</v>
      </c>
      <c r="G148" t="s">
        <v>600</v>
      </c>
      <c r="H148">
        <v>1480</v>
      </c>
      <c r="I148" t="s">
        <v>601</v>
      </c>
      <c r="J148" s="2">
        <v>0.00014999999999999999</v>
      </c>
      <c r="L148" t="s">
        <v>602</v>
      </c>
      <c r="M148">
        <v>0.211350927482751</v>
      </c>
      <c r="N148">
        <v>0</v>
      </c>
    </row>
    <row r="149">
      <c r="A149">
        <v>340</v>
      </c>
      <c r="B149">
        <v>11</v>
      </c>
      <c r="C149" t="s">
        <v>14</v>
      </c>
      <c r="E149" t="s">
        <v>603</v>
      </c>
      <c r="F149">
        <v>0.0077999999999999996</v>
      </c>
      <c r="G149" t="s">
        <v>604</v>
      </c>
      <c r="H149">
        <v>1480</v>
      </c>
      <c r="I149" t="s">
        <v>605</v>
      </c>
      <c r="J149" s="2">
        <v>0.00014999999999999999</v>
      </c>
      <c r="L149" t="s">
        <v>606</v>
      </c>
      <c r="M149">
        <v>0.21079053973095099</v>
      </c>
      <c r="N149">
        <v>0</v>
      </c>
    </row>
    <row r="150">
      <c r="A150">
        <v>92</v>
      </c>
      <c r="B150">
        <v>6</v>
      </c>
      <c r="C150" t="s">
        <v>14</v>
      </c>
      <c r="E150" t="s">
        <v>607</v>
      </c>
      <c r="F150">
        <v>0.0079000000000000008</v>
      </c>
      <c r="G150" t="s">
        <v>608</v>
      </c>
      <c r="H150">
        <v>1480</v>
      </c>
      <c r="I150" t="s">
        <v>609</v>
      </c>
      <c r="J150" s="2">
        <v>0.00014999999999999999</v>
      </c>
      <c r="L150" t="s">
        <v>610</v>
      </c>
      <c r="M150">
        <v>0.210237290870955</v>
      </c>
      <c r="N150">
        <v>0</v>
      </c>
    </row>
    <row r="151">
      <c r="A151">
        <v>532</v>
      </c>
      <c r="B151">
        <v>14</v>
      </c>
      <c r="C151" t="s">
        <v>14</v>
      </c>
      <c r="E151" t="s">
        <v>611</v>
      </c>
      <c r="F151">
        <v>0.0082000000000000007</v>
      </c>
      <c r="G151" t="s">
        <v>612</v>
      </c>
      <c r="H151">
        <v>1480</v>
      </c>
      <c r="I151" t="s">
        <v>613</v>
      </c>
      <c r="J151" s="2">
        <v>0.00016000000000000001</v>
      </c>
      <c r="L151" t="s">
        <v>614</v>
      </c>
      <c r="M151">
        <v>0.20861861476162799</v>
      </c>
      <c r="N151">
        <v>0</v>
      </c>
    </row>
    <row r="152">
      <c r="A152">
        <v>671</v>
      </c>
      <c r="B152">
        <v>16</v>
      </c>
      <c r="C152" t="s">
        <v>14</v>
      </c>
      <c r="E152" t="s">
        <v>615</v>
      </c>
      <c r="F152">
        <v>0.0083000000000000001</v>
      </c>
      <c r="G152" t="s">
        <v>616</v>
      </c>
      <c r="H152">
        <v>1480</v>
      </c>
      <c r="I152" t="s">
        <v>617</v>
      </c>
      <c r="J152" s="2">
        <v>0.00016000000000000001</v>
      </c>
      <c r="L152" t="s">
        <v>618</v>
      </c>
      <c r="M152">
        <v>0.20809219076239199</v>
      </c>
      <c r="N152">
        <v>0</v>
      </c>
    </row>
    <row r="153">
      <c r="A153">
        <v>891</v>
      </c>
      <c r="B153">
        <v>19</v>
      </c>
      <c r="C153" t="s">
        <v>14</v>
      </c>
      <c r="E153" t="s">
        <v>619</v>
      </c>
      <c r="F153">
        <v>0.0083000000000000001</v>
      </c>
      <c r="G153" t="s">
        <v>620</v>
      </c>
      <c r="H153">
        <v>1480</v>
      </c>
      <c r="I153" t="s">
        <v>621</v>
      </c>
      <c r="J153" s="2">
        <v>0.00016000000000000001</v>
      </c>
      <c r="L153" t="s">
        <v>622</v>
      </c>
      <c r="M153">
        <v>0.20809219076239199</v>
      </c>
      <c r="N153">
        <v>0</v>
      </c>
    </row>
    <row r="154">
      <c r="A154">
        <v>287</v>
      </c>
      <c r="B154">
        <v>10</v>
      </c>
      <c r="C154" t="s">
        <v>14</v>
      </c>
      <c r="E154" t="s">
        <v>623</v>
      </c>
      <c r="F154">
        <v>0.0085000000000000006</v>
      </c>
      <c r="G154" t="s">
        <v>624</v>
      </c>
      <c r="H154">
        <v>1480</v>
      </c>
      <c r="I154" t="s">
        <v>625</v>
      </c>
      <c r="J154" s="2">
        <v>0.00017000000000000001</v>
      </c>
      <c r="L154" t="s">
        <v>626</v>
      </c>
      <c r="M154">
        <v>0.20705810742857</v>
      </c>
      <c r="N154">
        <v>0</v>
      </c>
    </row>
    <row r="155">
      <c r="A155">
        <v>94</v>
      </c>
      <c r="B155">
        <v>6</v>
      </c>
      <c r="C155" t="s">
        <v>14</v>
      </c>
      <c r="E155" t="s">
        <v>627</v>
      </c>
      <c r="F155">
        <v>0.0085000000000000006</v>
      </c>
      <c r="G155" t="s">
        <v>628</v>
      </c>
      <c r="H155">
        <v>1480</v>
      </c>
      <c r="I155" t="s">
        <v>629</v>
      </c>
      <c r="J155" s="2">
        <v>0.00017000000000000001</v>
      </c>
      <c r="L155" t="s">
        <v>630</v>
      </c>
      <c r="M155">
        <v>0.20705810742857</v>
      </c>
      <c r="N155">
        <v>0</v>
      </c>
    </row>
    <row r="156">
      <c r="A156">
        <v>538</v>
      </c>
      <c r="B156">
        <v>14</v>
      </c>
      <c r="C156" t="s">
        <v>14</v>
      </c>
      <c r="E156" t="s">
        <v>631</v>
      </c>
      <c r="F156">
        <v>0.0088999999999999999</v>
      </c>
      <c r="G156" t="s">
        <v>632</v>
      </c>
      <c r="H156">
        <v>1480</v>
      </c>
      <c r="I156" t="s">
        <v>633</v>
      </c>
      <c r="J156" s="2">
        <v>0.00018000000000000001</v>
      </c>
      <c r="L156" t="s">
        <v>634</v>
      </c>
      <c r="M156">
        <v>0.205060999335508</v>
      </c>
      <c r="N156">
        <v>0</v>
      </c>
    </row>
    <row r="157">
      <c r="A157">
        <v>61</v>
      </c>
      <c r="B157">
        <v>5</v>
      </c>
      <c r="C157" t="s">
        <v>14</v>
      </c>
      <c r="E157" t="s">
        <v>635</v>
      </c>
      <c r="F157">
        <v>0.01</v>
      </c>
      <c r="G157" t="s">
        <v>636</v>
      </c>
      <c r="H157">
        <v>1480</v>
      </c>
      <c r="I157" t="s">
        <v>637</v>
      </c>
      <c r="J157" s="2">
        <v>0.00020000000000000001</v>
      </c>
      <c r="L157" t="s">
        <v>638</v>
      </c>
      <c r="M157">
        <v>0.20000000000000001</v>
      </c>
      <c r="N157">
        <v>0</v>
      </c>
    </row>
    <row r="158">
      <c r="A158">
        <v>98</v>
      </c>
      <c r="B158">
        <v>6</v>
      </c>
      <c r="C158" t="s">
        <v>14</v>
      </c>
      <c r="E158" t="s">
        <v>639</v>
      </c>
      <c r="F158">
        <v>0.0103</v>
      </c>
      <c r="G158" t="s">
        <v>640</v>
      </c>
      <c r="H158">
        <v>1480</v>
      </c>
      <c r="I158" t="s">
        <v>641</v>
      </c>
      <c r="J158" s="2">
        <v>0.00021000000000000001</v>
      </c>
      <c r="L158" t="s">
        <v>642</v>
      </c>
      <c r="M158">
        <v>0.19871627752948201</v>
      </c>
      <c r="N158">
        <v>0</v>
      </c>
    </row>
    <row r="159">
      <c r="A159">
        <v>145</v>
      </c>
      <c r="B159">
        <v>7</v>
      </c>
      <c r="C159" t="s">
        <v>14</v>
      </c>
      <c r="E159" t="s">
        <v>643</v>
      </c>
      <c r="F159">
        <v>0.012200000000000001</v>
      </c>
      <c r="G159" t="s">
        <v>644</v>
      </c>
      <c r="H159">
        <v>1480</v>
      </c>
      <c r="I159" t="s">
        <v>645</v>
      </c>
      <c r="J159" s="2">
        <v>0.00025000000000000001</v>
      </c>
      <c r="L159" t="s">
        <v>646</v>
      </c>
      <c r="M159">
        <v>0.191364016932525</v>
      </c>
      <c r="N159">
        <v>0</v>
      </c>
    </row>
    <row r="160">
      <c r="A160">
        <v>628</v>
      </c>
      <c r="B160">
        <v>15</v>
      </c>
      <c r="C160" t="s">
        <v>14</v>
      </c>
      <c r="E160" t="s">
        <v>647</v>
      </c>
      <c r="F160">
        <v>0.0123</v>
      </c>
      <c r="G160" t="s">
        <v>648</v>
      </c>
      <c r="H160">
        <v>1480</v>
      </c>
      <c r="I160" t="s">
        <v>649</v>
      </c>
      <c r="J160" s="2">
        <v>0.00025999999999999998</v>
      </c>
      <c r="L160" t="s">
        <v>650</v>
      </c>
      <c r="M160">
        <v>0.19100948885606001</v>
      </c>
      <c r="N160">
        <v>0</v>
      </c>
    </row>
    <row r="161">
      <c r="A161">
        <v>247</v>
      </c>
      <c r="B161">
        <v>9</v>
      </c>
      <c r="C161" t="s">
        <v>14</v>
      </c>
      <c r="E161" t="s">
        <v>651</v>
      </c>
      <c r="F161">
        <v>0.0124</v>
      </c>
      <c r="G161" t="s">
        <v>652</v>
      </c>
      <c r="H161">
        <v>1480</v>
      </c>
      <c r="I161" t="s">
        <v>653</v>
      </c>
      <c r="J161" s="2">
        <v>0.00025999999999999998</v>
      </c>
      <c r="L161" t="s">
        <v>654</v>
      </c>
      <c r="M161">
        <v>0.19065783148377599</v>
      </c>
      <c r="N161">
        <v>0</v>
      </c>
    </row>
    <row r="162">
      <c r="A162">
        <v>13</v>
      </c>
      <c r="B162">
        <v>3</v>
      </c>
      <c r="C162" t="s">
        <v>14</v>
      </c>
      <c r="E162" t="s">
        <v>655</v>
      </c>
      <c r="F162">
        <v>0.012999999999999999</v>
      </c>
      <c r="G162" t="s">
        <v>656</v>
      </c>
      <c r="H162">
        <v>1480</v>
      </c>
      <c r="I162" t="s">
        <v>657</v>
      </c>
      <c r="J162" s="2">
        <v>0.00027999999999999998</v>
      </c>
      <c r="L162" t="s">
        <v>658</v>
      </c>
      <c r="M162">
        <v>0.18860566476931601</v>
      </c>
      <c r="N162">
        <v>0</v>
      </c>
    </row>
    <row r="163">
      <c r="A163">
        <v>147</v>
      </c>
      <c r="B163">
        <v>7</v>
      </c>
      <c r="C163" t="s">
        <v>14</v>
      </c>
      <c r="E163" t="s">
        <v>659</v>
      </c>
      <c r="F163">
        <v>0.012999999999999999</v>
      </c>
      <c r="G163" t="s">
        <v>660</v>
      </c>
      <c r="H163">
        <v>1480</v>
      </c>
      <c r="I163" t="s">
        <v>661</v>
      </c>
      <c r="J163" s="2">
        <v>0.00027</v>
      </c>
      <c r="L163" t="s">
        <v>662</v>
      </c>
      <c r="M163">
        <v>0.18860566476931601</v>
      </c>
      <c r="N163">
        <v>0</v>
      </c>
    </row>
    <row r="164">
      <c r="A164">
        <v>198</v>
      </c>
      <c r="B164">
        <v>8</v>
      </c>
      <c r="C164" t="s">
        <v>14</v>
      </c>
      <c r="E164" t="s">
        <v>663</v>
      </c>
      <c r="F164">
        <v>0.0137</v>
      </c>
      <c r="G164" t="s">
        <v>664</v>
      </c>
      <c r="H164">
        <v>1480</v>
      </c>
      <c r="I164" t="s">
        <v>665</v>
      </c>
      <c r="J164" s="2">
        <v>0.00029999999999999997</v>
      </c>
      <c r="L164" t="s">
        <v>666</v>
      </c>
      <c r="M164">
        <v>0.186327943284359</v>
      </c>
      <c r="N164">
        <v>0</v>
      </c>
    </row>
    <row r="165">
      <c r="A165">
        <v>712</v>
      </c>
      <c r="B165">
        <v>16</v>
      </c>
      <c r="C165" t="s">
        <v>14</v>
      </c>
      <c r="E165" t="s">
        <v>667</v>
      </c>
      <c r="F165">
        <v>0.014200000000000001</v>
      </c>
      <c r="G165" t="s">
        <v>668</v>
      </c>
      <c r="H165">
        <v>1480</v>
      </c>
      <c r="I165" t="s">
        <v>669</v>
      </c>
      <c r="J165" s="2">
        <v>0.00031</v>
      </c>
      <c r="L165" t="s">
        <v>670</v>
      </c>
      <c r="M165">
        <v>0.18477116556169401</v>
      </c>
      <c r="N165">
        <v>0</v>
      </c>
    </row>
    <row r="166">
      <c r="A166">
        <v>713</v>
      </c>
      <c r="B166">
        <v>16</v>
      </c>
      <c r="C166" t="s">
        <v>14</v>
      </c>
      <c r="E166" t="s">
        <v>671</v>
      </c>
      <c r="F166">
        <v>0.0144</v>
      </c>
      <c r="G166" t="s">
        <v>672</v>
      </c>
      <c r="H166">
        <v>1480</v>
      </c>
      <c r="I166" t="s">
        <v>673</v>
      </c>
      <c r="J166" s="2">
        <v>0.00032000000000000003</v>
      </c>
      <c r="L166" t="s">
        <v>674</v>
      </c>
      <c r="M166">
        <v>0.18416375079047501</v>
      </c>
      <c r="N166">
        <v>0</v>
      </c>
    </row>
    <row r="167">
      <c r="A167">
        <v>437</v>
      </c>
      <c r="B167">
        <v>12</v>
      </c>
      <c r="C167" t="s">
        <v>14</v>
      </c>
      <c r="E167" t="s">
        <v>675</v>
      </c>
      <c r="F167">
        <v>0.0147</v>
      </c>
      <c r="G167" t="s">
        <v>676</v>
      </c>
      <c r="H167">
        <v>1480</v>
      </c>
      <c r="I167" t="s">
        <v>677</v>
      </c>
      <c r="J167" s="2">
        <v>0.00033</v>
      </c>
      <c r="L167" t="s">
        <v>678</v>
      </c>
      <c r="M167">
        <v>0.18326826652518199</v>
      </c>
      <c r="N167">
        <v>0</v>
      </c>
    </row>
    <row r="168">
      <c r="A168">
        <v>109</v>
      </c>
      <c r="B168">
        <v>6</v>
      </c>
      <c r="C168" t="s">
        <v>14</v>
      </c>
      <c r="E168" t="s">
        <v>679</v>
      </c>
      <c r="F168">
        <v>0.016199999999999999</v>
      </c>
      <c r="G168" t="s">
        <v>680</v>
      </c>
      <c r="H168">
        <v>1480</v>
      </c>
      <c r="I168" t="s">
        <v>681</v>
      </c>
      <c r="J168" s="2">
        <v>0.00036000000000000002</v>
      </c>
      <c r="L168" t="s">
        <v>682</v>
      </c>
      <c r="M168">
        <v>0.17904849854573601</v>
      </c>
      <c r="N168">
        <v>0</v>
      </c>
    </row>
    <row r="169">
      <c r="A169">
        <v>320</v>
      </c>
      <c r="B169">
        <v>10</v>
      </c>
      <c r="C169" t="s">
        <v>14</v>
      </c>
      <c r="E169" t="s">
        <v>683</v>
      </c>
      <c r="F169">
        <v>0.017299999999999999</v>
      </c>
      <c r="G169" t="s">
        <v>684</v>
      </c>
      <c r="H169">
        <v>1480</v>
      </c>
      <c r="I169" t="s">
        <v>685</v>
      </c>
      <c r="J169" s="2">
        <v>0.00038999999999999999</v>
      </c>
      <c r="L169" t="s">
        <v>686</v>
      </c>
      <c r="M169">
        <v>0.17619538968712001</v>
      </c>
      <c r="N169">
        <v>0</v>
      </c>
    </row>
    <row r="170">
      <c r="A170">
        <v>15</v>
      </c>
      <c r="B170">
        <v>3</v>
      </c>
      <c r="C170" t="s">
        <v>14</v>
      </c>
      <c r="E170" t="s">
        <v>687</v>
      </c>
      <c r="F170">
        <v>0.017500000000000002</v>
      </c>
      <c r="G170" t="s">
        <v>688</v>
      </c>
      <c r="H170">
        <v>1480</v>
      </c>
      <c r="I170" t="s">
        <v>689</v>
      </c>
      <c r="J170" s="2">
        <v>0.00040000000000000002</v>
      </c>
      <c r="L170" t="s">
        <v>690</v>
      </c>
      <c r="M170">
        <v>0.17569619513137</v>
      </c>
      <c r="N170">
        <v>0</v>
      </c>
    </row>
    <row r="171">
      <c r="A171">
        <v>1719</v>
      </c>
      <c r="B171">
        <v>28</v>
      </c>
      <c r="C171" t="s">
        <v>14</v>
      </c>
      <c r="E171" t="s">
        <v>691</v>
      </c>
      <c r="F171">
        <v>0.0178</v>
      </c>
      <c r="G171" t="s">
        <v>692</v>
      </c>
      <c r="H171">
        <v>1480</v>
      </c>
      <c r="I171" t="s">
        <v>693</v>
      </c>
      <c r="J171" s="2">
        <v>0.00040999999999999999</v>
      </c>
      <c r="L171" t="s">
        <v>694</v>
      </c>
      <c r="M171">
        <v>0.17495799976911</v>
      </c>
      <c r="N171">
        <v>0</v>
      </c>
    </row>
    <row r="172">
      <c r="A172">
        <v>39</v>
      </c>
      <c r="B172">
        <v>4</v>
      </c>
      <c r="C172" t="s">
        <v>14</v>
      </c>
      <c r="E172" t="s">
        <v>695</v>
      </c>
      <c r="F172">
        <v>0.017899999999999999</v>
      </c>
      <c r="G172" t="s">
        <v>696</v>
      </c>
      <c r="H172">
        <v>1480</v>
      </c>
      <c r="I172" t="s">
        <v>697</v>
      </c>
      <c r="J172" s="2">
        <v>0.00040999999999999999</v>
      </c>
      <c r="L172" t="s">
        <v>698</v>
      </c>
      <c r="M172">
        <v>0.17471469690201</v>
      </c>
      <c r="N172">
        <v>0</v>
      </c>
    </row>
    <row r="173">
      <c r="A173">
        <v>39</v>
      </c>
      <c r="B173">
        <v>4</v>
      </c>
      <c r="C173" t="s">
        <v>14</v>
      </c>
      <c r="E173" t="s">
        <v>699</v>
      </c>
      <c r="F173">
        <v>0.017899999999999999</v>
      </c>
      <c r="G173" t="s">
        <v>700</v>
      </c>
      <c r="H173">
        <v>1480</v>
      </c>
      <c r="I173" t="s">
        <v>701</v>
      </c>
      <c r="J173" s="2">
        <v>0.00040999999999999999</v>
      </c>
      <c r="L173" t="s">
        <v>702</v>
      </c>
      <c r="M173">
        <v>0.17471469690201</v>
      </c>
      <c r="N173">
        <v>0</v>
      </c>
    </row>
    <row r="174">
      <c r="A174">
        <v>323</v>
      </c>
      <c r="B174">
        <v>10</v>
      </c>
      <c r="C174" t="s">
        <v>14</v>
      </c>
      <c r="E174" t="s">
        <v>703</v>
      </c>
      <c r="F174">
        <v>0.018100000000000002</v>
      </c>
      <c r="G174" t="s">
        <v>704</v>
      </c>
      <c r="H174">
        <v>1480</v>
      </c>
      <c r="I174" t="s">
        <v>705</v>
      </c>
      <c r="J174" s="2">
        <v>0.00042000000000000002</v>
      </c>
      <c r="L174" t="s">
        <v>706</v>
      </c>
      <c r="M174">
        <v>0.174232142513081</v>
      </c>
      <c r="N174">
        <v>0</v>
      </c>
    </row>
    <row r="175">
      <c r="A175">
        <v>386</v>
      </c>
      <c r="B175">
        <v>11</v>
      </c>
      <c r="C175" t="s">
        <v>14</v>
      </c>
      <c r="E175" t="s">
        <v>707</v>
      </c>
      <c r="F175">
        <v>0.0184</v>
      </c>
      <c r="G175" t="s">
        <v>708</v>
      </c>
      <c r="H175">
        <v>1480</v>
      </c>
      <c r="I175" t="s">
        <v>709</v>
      </c>
      <c r="J175" s="2">
        <v>0.00042999999999999999</v>
      </c>
      <c r="L175" t="s">
        <v>710</v>
      </c>
      <c r="M175">
        <v>0.17351821769904599</v>
      </c>
      <c r="N175">
        <v>0</v>
      </c>
    </row>
    <row r="176">
      <c r="A176">
        <v>267</v>
      </c>
      <c r="B176">
        <v>9</v>
      </c>
      <c r="C176" t="s">
        <v>14</v>
      </c>
      <c r="E176" t="s">
        <v>711</v>
      </c>
      <c r="F176">
        <v>0.019199999999999998</v>
      </c>
      <c r="G176" t="s">
        <v>712</v>
      </c>
      <c r="H176">
        <v>1480</v>
      </c>
      <c r="I176" t="s">
        <v>713</v>
      </c>
      <c r="J176" s="2">
        <v>0.00044999999999999999</v>
      </c>
      <c r="L176" t="s">
        <v>714</v>
      </c>
      <c r="M176">
        <v>0.17166987712964499</v>
      </c>
      <c r="N176">
        <v>0</v>
      </c>
    </row>
    <row r="177">
      <c r="A177">
        <v>739</v>
      </c>
      <c r="B177">
        <v>16</v>
      </c>
      <c r="C177" t="s">
        <v>14</v>
      </c>
      <c r="E177" t="s">
        <v>715</v>
      </c>
      <c r="F177">
        <v>0.019699999999999999</v>
      </c>
      <c r="G177" t="s">
        <v>716</v>
      </c>
      <c r="H177">
        <v>1480</v>
      </c>
      <c r="I177" t="s">
        <v>717</v>
      </c>
      <c r="J177" s="2">
        <v>0.00046000000000000001</v>
      </c>
      <c r="L177" t="s">
        <v>718</v>
      </c>
      <c r="M177">
        <v>0.17055337738383999</v>
      </c>
      <c r="N177">
        <v>0</v>
      </c>
    </row>
    <row r="178">
      <c r="A178">
        <v>268</v>
      </c>
      <c r="B178">
        <v>9</v>
      </c>
      <c r="C178" t="s">
        <v>14</v>
      </c>
      <c r="E178" t="s">
        <v>719</v>
      </c>
      <c r="F178">
        <v>0.019699999999999999</v>
      </c>
      <c r="G178" t="s">
        <v>720</v>
      </c>
      <c r="H178">
        <v>1480</v>
      </c>
      <c r="I178" t="s">
        <v>721</v>
      </c>
      <c r="J178" s="2">
        <v>0.00046000000000000001</v>
      </c>
      <c r="L178" t="s">
        <v>722</v>
      </c>
      <c r="M178">
        <v>0.17055337738383999</v>
      </c>
      <c r="N178">
        <v>0</v>
      </c>
    </row>
    <row r="179">
      <c r="A179">
        <v>74</v>
      </c>
      <c r="B179">
        <v>5</v>
      </c>
      <c r="C179" t="s">
        <v>14</v>
      </c>
      <c r="E179" t="s">
        <v>723</v>
      </c>
      <c r="F179">
        <v>0.019800000000000002</v>
      </c>
      <c r="G179" t="s">
        <v>724</v>
      </c>
      <c r="H179">
        <v>1480</v>
      </c>
      <c r="I179" t="s">
        <v>725</v>
      </c>
      <c r="J179" s="2">
        <v>0.00046999999999999999</v>
      </c>
      <c r="L179" t="s">
        <v>726</v>
      </c>
      <c r="M179">
        <v>0.17033348097384601</v>
      </c>
      <c r="N179">
        <v>0</v>
      </c>
    </row>
    <row r="180">
      <c r="A180">
        <v>16</v>
      </c>
      <c r="B180">
        <v>3</v>
      </c>
      <c r="C180" t="s">
        <v>14</v>
      </c>
      <c r="E180" t="s">
        <v>727</v>
      </c>
      <c r="F180">
        <v>0.019800000000000002</v>
      </c>
      <c r="G180" t="s">
        <v>728</v>
      </c>
      <c r="H180">
        <v>1480</v>
      </c>
      <c r="I180" t="s">
        <v>729</v>
      </c>
      <c r="J180" s="2">
        <v>0.00046999999999999999</v>
      </c>
      <c r="L180" t="s">
        <v>730</v>
      </c>
      <c r="M180">
        <v>0.17033348097384601</v>
      </c>
      <c r="N180">
        <v>0</v>
      </c>
    </row>
    <row r="181">
      <c r="A181">
        <v>214</v>
      </c>
      <c r="B181">
        <v>8</v>
      </c>
      <c r="C181" t="s">
        <v>14</v>
      </c>
      <c r="E181" t="s">
        <v>731</v>
      </c>
      <c r="F181">
        <v>0.020199999999999999</v>
      </c>
      <c r="G181" t="s">
        <v>732</v>
      </c>
      <c r="H181">
        <v>1480</v>
      </c>
      <c r="I181" t="s">
        <v>733</v>
      </c>
      <c r="J181" s="2">
        <v>0.00048999999999999998</v>
      </c>
      <c r="L181" t="s">
        <v>734</v>
      </c>
      <c r="M181">
        <v>0.16946486305533701</v>
      </c>
      <c r="N181">
        <v>0</v>
      </c>
    </row>
    <row r="182">
      <c r="A182">
        <v>41</v>
      </c>
      <c r="B182">
        <v>4</v>
      </c>
      <c r="C182" t="s">
        <v>14</v>
      </c>
      <c r="E182" t="s">
        <v>735</v>
      </c>
      <c r="F182">
        <v>0.020299999999999999</v>
      </c>
      <c r="G182" t="s">
        <v>736</v>
      </c>
      <c r="H182">
        <v>1480</v>
      </c>
      <c r="I182" t="s">
        <v>737</v>
      </c>
      <c r="J182" s="2">
        <v>0.00048999999999999998</v>
      </c>
      <c r="L182" t="s">
        <v>738</v>
      </c>
      <c r="M182">
        <v>0.16925039620867799</v>
      </c>
      <c r="N182">
        <v>0</v>
      </c>
    </row>
    <row r="183">
      <c r="A183">
        <v>899</v>
      </c>
      <c r="B183">
        <v>18</v>
      </c>
      <c r="C183" t="s">
        <v>14</v>
      </c>
      <c r="E183" t="s">
        <v>739</v>
      </c>
      <c r="F183">
        <v>0.020899999999999998</v>
      </c>
      <c r="G183" t="s">
        <v>740</v>
      </c>
      <c r="H183">
        <v>1480</v>
      </c>
      <c r="I183" t="s">
        <v>741</v>
      </c>
      <c r="J183" s="2">
        <v>0.00051000000000000004</v>
      </c>
      <c r="L183" t="s">
        <v>742</v>
      </c>
      <c r="M183">
        <v>0.16798537138889399</v>
      </c>
      <c r="N183">
        <v>0</v>
      </c>
    </row>
    <row r="184">
      <c r="A184">
        <v>396</v>
      </c>
      <c r="B184">
        <v>11</v>
      </c>
      <c r="C184" t="s">
        <v>14</v>
      </c>
      <c r="E184" t="s">
        <v>743</v>
      </c>
      <c r="F184">
        <v>0.021499999999999998</v>
      </c>
      <c r="G184" t="s">
        <v>744</v>
      </c>
      <c r="H184">
        <v>1480</v>
      </c>
      <c r="I184" t="s">
        <v>745</v>
      </c>
      <c r="J184" s="2">
        <v>0.00052999999999999998</v>
      </c>
      <c r="L184" t="s">
        <v>746</v>
      </c>
      <c r="M184">
        <v>0.16675615400843899</v>
      </c>
      <c r="N184">
        <v>0</v>
      </c>
    </row>
    <row r="185">
      <c r="A185">
        <v>42</v>
      </c>
      <c r="B185">
        <v>4</v>
      </c>
      <c r="C185" t="s">
        <v>14</v>
      </c>
      <c r="E185" t="s">
        <v>747</v>
      </c>
      <c r="F185">
        <v>0.021700000000000001</v>
      </c>
      <c r="G185" t="s">
        <v>748</v>
      </c>
      <c r="H185">
        <v>1480</v>
      </c>
      <c r="I185" t="s">
        <v>749</v>
      </c>
      <c r="J185" s="2">
        <v>0.00052999999999999998</v>
      </c>
      <c r="L185" t="s">
        <v>750</v>
      </c>
      <c r="M185">
        <v>0.166354026615147</v>
      </c>
      <c r="N185">
        <v>0</v>
      </c>
    </row>
    <row r="186">
      <c r="A186">
        <v>42</v>
      </c>
      <c r="B186">
        <v>4</v>
      </c>
      <c r="C186" t="s">
        <v>14</v>
      </c>
      <c r="E186" t="s">
        <v>751</v>
      </c>
      <c r="F186">
        <v>0.021700000000000001</v>
      </c>
      <c r="G186" t="s">
        <v>752</v>
      </c>
      <c r="H186">
        <v>1480</v>
      </c>
      <c r="I186" t="s">
        <v>753</v>
      </c>
      <c r="J186" s="2">
        <v>0.00052999999999999998</v>
      </c>
      <c r="L186" t="s">
        <v>754</v>
      </c>
      <c r="M186">
        <v>0.166354026615147</v>
      </c>
      <c r="N186">
        <v>0</v>
      </c>
    </row>
    <row r="187">
      <c r="A187">
        <v>17</v>
      </c>
      <c r="B187">
        <v>3</v>
      </c>
      <c r="C187" t="s">
        <v>14</v>
      </c>
      <c r="E187" t="s">
        <v>755</v>
      </c>
      <c r="F187">
        <v>0.022200000000000001</v>
      </c>
      <c r="G187" t="s">
        <v>756</v>
      </c>
      <c r="H187">
        <v>1480</v>
      </c>
      <c r="I187" t="s">
        <v>757</v>
      </c>
      <c r="J187" s="2">
        <v>0.00055000000000000003</v>
      </c>
      <c r="L187" t="s">
        <v>758</v>
      </c>
      <c r="M187">
        <v>0.16536470255493599</v>
      </c>
      <c r="N187">
        <v>0</v>
      </c>
    </row>
    <row r="188">
      <c r="A188">
        <v>167</v>
      </c>
      <c r="B188">
        <v>7</v>
      </c>
      <c r="C188" t="s">
        <v>14</v>
      </c>
      <c r="E188" t="s">
        <v>759</v>
      </c>
      <c r="F188">
        <v>0.023</v>
      </c>
      <c r="G188" t="s">
        <v>760</v>
      </c>
      <c r="H188">
        <v>1480</v>
      </c>
      <c r="I188" t="s">
        <v>761</v>
      </c>
      <c r="J188" s="2">
        <v>0.00056999999999999998</v>
      </c>
      <c r="L188" t="s">
        <v>762</v>
      </c>
      <c r="M188">
        <v>0.16382721639823999</v>
      </c>
      <c r="N188">
        <v>0</v>
      </c>
    </row>
    <row r="189">
      <c r="A189">
        <v>43</v>
      </c>
      <c r="B189">
        <v>4</v>
      </c>
      <c r="C189" t="s">
        <v>14</v>
      </c>
      <c r="E189" t="s">
        <v>763</v>
      </c>
      <c r="F189">
        <v>0.023199999999999998</v>
      </c>
      <c r="G189" t="s">
        <v>764</v>
      </c>
      <c r="H189">
        <v>1480</v>
      </c>
      <c r="I189" t="s">
        <v>765</v>
      </c>
      <c r="J189" s="2">
        <v>0.00058</v>
      </c>
      <c r="L189" t="s">
        <v>766</v>
      </c>
      <c r="M189">
        <v>0.16345120151091</v>
      </c>
      <c r="N189">
        <v>0</v>
      </c>
    </row>
    <row r="190">
      <c r="A190">
        <v>43</v>
      </c>
      <c r="B190">
        <v>4</v>
      </c>
      <c r="C190" t="s">
        <v>14</v>
      </c>
      <c r="E190" t="s">
        <v>767</v>
      </c>
      <c r="F190">
        <v>0.023199999999999998</v>
      </c>
      <c r="G190" t="s">
        <v>768</v>
      </c>
      <c r="H190">
        <v>1480</v>
      </c>
      <c r="I190" t="s">
        <v>769</v>
      </c>
      <c r="J190" s="2">
        <v>0.00058</v>
      </c>
      <c r="L190" t="s">
        <v>770</v>
      </c>
      <c r="M190">
        <v>0.16345120151091</v>
      </c>
      <c r="N190">
        <v>0</v>
      </c>
    </row>
    <row r="191">
      <c r="A191">
        <v>403</v>
      </c>
      <c r="B191">
        <v>11</v>
      </c>
      <c r="C191" t="s">
        <v>14</v>
      </c>
      <c r="E191" t="s">
        <v>771</v>
      </c>
      <c r="F191">
        <v>0.024199999999999999</v>
      </c>
      <c r="G191" t="s">
        <v>772</v>
      </c>
      <c r="H191">
        <v>1480</v>
      </c>
      <c r="I191" t="s">
        <v>773</v>
      </c>
      <c r="J191" s="2">
        <v>0.00060999999999999997</v>
      </c>
      <c r="L191" t="s">
        <v>774</v>
      </c>
      <c r="M191">
        <v>0.16161846340195599</v>
      </c>
      <c r="N191">
        <v>0</v>
      </c>
    </row>
    <row r="192">
      <c r="A192">
        <v>18</v>
      </c>
      <c r="B192">
        <v>3</v>
      </c>
      <c r="C192" t="s">
        <v>14</v>
      </c>
      <c r="E192" t="s">
        <v>775</v>
      </c>
      <c r="F192">
        <v>0.0253</v>
      </c>
      <c r="G192" t="s">
        <v>776</v>
      </c>
      <c r="H192">
        <v>1480</v>
      </c>
      <c r="I192" t="s">
        <v>777</v>
      </c>
      <c r="J192" s="2">
        <v>0.00064000000000000005</v>
      </c>
      <c r="L192" t="s">
        <v>778</v>
      </c>
      <c r="M192">
        <v>0.159687947882418</v>
      </c>
      <c r="N192">
        <v>0</v>
      </c>
    </row>
    <row r="193">
      <c r="A193">
        <v>762</v>
      </c>
      <c r="B193">
        <v>16</v>
      </c>
      <c r="C193" t="s">
        <v>14</v>
      </c>
      <c r="E193" t="s">
        <v>779</v>
      </c>
      <c r="F193">
        <v>0.025399999999999999</v>
      </c>
      <c r="G193" t="s">
        <v>780</v>
      </c>
      <c r="H193">
        <v>1480</v>
      </c>
      <c r="I193" t="s">
        <v>781</v>
      </c>
      <c r="J193" s="2">
        <v>0.00064000000000000005</v>
      </c>
      <c r="L193" t="s">
        <v>782</v>
      </c>
      <c r="M193">
        <v>0.15951662833800601</v>
      </c>
      <c r="N193">
        <v>0</v>
      </c>
    </row>
    <row r="194">
      <c r="A194">
        <v>3</v>
      </c>
      <c r="B194">
        <v>2</v>
      </c>
      <c r="C194" t="s">
        <v>14</v>
      </c>
      <c r="E194" t="s">
        <v>783</v>
      </c>
      <c r="F194">
        <v>0.025600000000000001</v>
      </c>
      <c r="G194" t="s">
        <v>784</v>
      </c>
      <c r="H194">
        <v>1480</v>
      </c>
      <c r="I194" t="s">
        <v>785</v>
      </c>
      <c r="J194" s="2">
        <v>0.00064999999999999997</v>
      </c>
      <c r="L194" t="s">
        <v>786</v>
      </c>
      <c r="M194">
        <v>0.159176003468815</v>
      </c>
      <c r="N194">
        <v>0</v>
      </c>
    </row>
    <row r="195">
      <c r="A195">
        <v>3</v>
      </c>
      <c r="B195">
        <v>2</v>
      </c>
      <c r="C195" t="s">
        <v>14</v>
      </c>
      <c r="E195" t="s">
        <v>787</v>
      </c>
      <c r="F195">
        <v>0.025600000000000001</v>
      </c>
      <c r="G195" t="s">
        <v>788</v>
      </c>
      <c r="H195">
        <v>1480</v>
      </c>
      <c r="I195" t="s">
        <v>789</v>
      </c>
      <c r="J195" s="2">
        <v>0.00064999999999999997</v>
      </c>
      <c r="L195" t="s">
        <v>790</v>
      </c>
      <c r="M195">
        <v>0.159176003468815</v>
      </c>
      <c r="N195">
        <v>0</v>
      </c>
    </row>
    <row r="196">
      <c r="A196">
        <v>171</v>
      </c>
      <c r="B196">
        <v>7</v>
      </c>
      <c r="C196" t="s">
        <v>14</v>
      </c>
      <c r="E196" t="s">
        <v>791</v>
      </c>
      <c r="F196">
        <v>0.025700000000000001</v>
      </c>
      <c r="G196" t="s">
        <v>792</v>
      </c>
      <c r="H196">
        <v>1480</v>
      </c>
      <c r="I196" t="s">
        <v>793</v>
      </c>
      <c r="J196" s="2">
        <v>0.00066</v>
      </c>
      <c r="L196" t="s">
        <v>794</v>
      </c>
      <c r="M196">
        <v>0.15900668766687001</v>
      </c>
      <c r="N196">
        <v>0</v>
      </c>
    </row>
    <row r="197">
      <c r="A197">
        <v>284</v>
      </c>
      <c r="B197">
        <v>9</v>
      </c>
      <c r="C197" t="s">
        <v>14</v>
      </c>
      <c r="E197" t="s">
        <v>795</v>
      </c>
      <c r="F197">
        <v>0.0269</v>
      </c>
      <c r="G197" t="s">
        <v>796</v>
      </c>
      <c r="H197">
        <v>1480</v>
      </c>
      <c r="I197" t="s">
        <v>797</v>
      </c>
      <c r="J197" s="2">
        <v>0.00068999999999999997</v>
      </c>
      <c r="L197" t="s">
        <v>798</v>
      </c>
      <c r="M197">
        <v>0.15702477199975901</v>
      </c>
      <c r="N197">
        <v>0</v>
      </c>
    </row>
    <row r="198">
      <c r="A198">
        <v>620</v>
      </c>
      <c r="B198">
        <v>14</v>
      </c>
      <c r="C198" t="s">
        <v>14</v>
      </c>
      <c r="E198" t="s">
        <v>799</v>
      </c>
      <c r="F198">
        <v>0.027400000000000001</v>
      </c>
      <c r="G198" t="s">
        <v>800</v>
      </c>
      <c r="H198">
        <v>1480</v>
      </c>
      <c r="I198" t="s">
        <v>801</v>
      </c>
      <c r="J198" s="2">
        <v>0.00071000000000000002</v>
      </c>
      <c r="L198" t="s">
        <v>802</v>
      </c>
      <c r="M198">
        <v>0.156224943717961</v>
      </c>
      <c r="N198">
        <v>0</v>
      </c>
    </row>
    <row r="199">
      <c r="A199">
        <v>347</v>
      </c>
      <c r="B199">
        <v>10</v>
      </c>
      <c r="C199" t="s">
        <v>14</v>
      </c>
      <c r="E199" t="s">
        <v>803</v>
      </c>
      <c r="F199">
        <v>0.0276</v>
      </c>
      <c r="G199" t="s">
        <v>804</v>
      </c>
      <c r="H199">
        <v>1480</v>
      </c>
      <c r="I199" t="s">
        <v>805</v>
      </c>
      <c r="J199" s="2">
        <v>0.00072000000000000005</v>
      </c>
      <c r="L199" t="s">
        <v>806</v>
      </c>
      <c r="M199">
        <v>0.15590909179347801</v>
      </c>
      <c r="N199">
        <v>0</v>
      </c>
    </row>
    <row r="200">
      <c r="A200">
        <v>412</v>
      </c>
      <c r="B200">
        <v>11</v>
      </c>
      <c r="C200" t="s">
        <v>14</v>
      </c>
      <c r="E200" t="s">
        <v>807</v>
      </c>
      <c r="F200">
        <v>0.027699999999999999</v>
      </c>
      <c r="G200" t="s">
        <v>808</v>
      </c>
      <c r="H200">
        <v>1480</v>
      </c>
      <c r="I200" t="s">
        <v>809</v>
      </c>
      <c r="J200" s="2">
        <v>0.00072000000000000005</v>
      </c>
      <c r="L200" t="s">
        <v>810</v>
      </c>
      <c r="M200">
        <v>0.15575202309355499</v>
      </c>
      <c r="N200">
        <v>0</v>
      </c>
    </row>
    <row r="201">
      <c r="A201">
        <v>19</v>
      </c>
      <c r="B201">
        <v>3</v>
      </c>
      <c r="C201" t="s">
        <v>14</v>
      </c>
      <c r="E201" t="s">
        <v>811</v>
      </c>
      <c r="F201">
        <v>0.027900000000000001</v>
      </c>
      <c r="G201" t="s">
        <v>812</v>
      </c>
      <c r="H201">
        <v>1480</v>
      </c>
      <c r="I201" t="s">
        <v>813</v>
      </c>
      <c r="J201" s="2">
        <v>0.00072999999999999996</v>
      </c>
      <c r="L201" t="s">
        <v>814</v>
      </c>
      <c r="M201">
        <v>0.15543957967263999</v>
      </c>
      <c r="N201">
        <v>0</v>
      </c>
    </row>
    <row r="202">
      <c r="A202">
        <v>19</v>
      </c>
      <c r="B202">
        <v>3</v>
      </c>
      <c r="C202" t="s">
        <v>14</v>
      </c>
      <c r="E202" t="s">
        <v>815</v>
      </c>
      <c r="F202">
        <v>0.027900000000000001</v>
      </c>
      <c r="G202" t="s">
        <v>816</v>
      </c>
      <c r="H202">
        <v>1480</v>
      </c>
      <c r="I202" t="s">
        <v>817</v>
      </c>
      <c r="J202" s="2">
        <v>0.00072999999999999996</v>
      </c>
      <c r="L202" t="s">
        <v>818</v>
      </c>
      <c r="M202">
        <v>0.15543957967263999</v>
      </c>
      <c r="N202">
        <v>0</v>
      </c>
    </row>
    <row r="203">
      <c r="A203">
        <v>231</v>
      </c>
      <c r="B203">
        <v>8</v>
      </c>
      <c r="C203" t="s">
        <v>14</v>
      </c>
      <c r="E203" t="s">
        <v>819</v>
      </c>
      <c r="F203">
        <v>0.029499999999999998</v>
      </c>
      <c r="G203" t="s">
        <v>820</v>
      </c>
      <c r="H203">
        <v>1480</v>
      </c>
      <c r="I203" t="s">
        <v>821</v>
      </c>
      <c r="J203" s="2">
        <v>0.00079000000000000001</v>
      </c>
      <c r="L203" t="s">
        <v>822</v>
      </c>
      <c r="M203">
        <v>0.15301779840218299</v>
      </c>
      <c r="N203">
        <v>0</v>
      </c>
    </row>
    <row r="204">
      <c r="A204">
        <v>47</v>
      </c>
      <c r="B204">
        <v>4</v>
      </c>
      <c r="C204" t="s">
        <v>14</v>
      </c>
      <c r="E204" t="s">
        <v>823</v>
      </c>
      <c r="F204">
        <v>0.029499999999999998</v>
      </c>
      <c r="G204" t="s">
        <v>824</v>
      </c>
      <c r="H204">
        <v>1480</v>
      </c>
      <c r="I204" t="s">
        <v>825</v>
      </c>
      <c r="J204" s="2">
        <v>0.00079000000000000001</v>
      </c>
      <c r="L204" t="s">
        <v>826</v>
      </c>
      <c r="M204">
        <v>0.15301779840218299</v>
      </c>
      <c r="N204">
        <v>0</v>
      </c>
    </row>
    <row r="205">
      <c r="A205">
        <v>128</v>
      </c>
      <c r="B205">
        <v>6</v>
      </c>
      <c r="C205" t="s">
        <v>14</v>
      </c>
      <c r="E205" t="s">
        <v>827</v>
      </c>
      <c r="F205">
        <v>0.030300000000000001</v>
      </c>
      <c r="G205" t="s">
        <v>828</v>
      </c>
      <c r="H205">
        <v>1480</v>
      </c>
      <c r="I205" t="s">
        <v>829</v>
      </c>
      <c r="J205" s="2">
        <v>0.00081999999999999998</v>
      </c>
      <c r="L205" t="s">
        <v>830</v>
      </c>
      <c r="M205">
        <v>0.15185573714976899</v>
      </c>
      <c r="N205">
        <v>0</v>
      </c>
    </row>
    <row r="206">
      <c r="A206">
        <v>20</v>
      </c>
      <c r="B206">
        <v>3</v>
      </c>
      <c r="C206" t="s">
        <v>14</v>
      </c>
      <c r="E206" t="s">
        <v>831</v>
      </c>
      <c r="F206">
        <v>0.031</v>
      </c>
      <c r="G206" t="s">
        <v>832</v>
      </c>
      <c r="H206">
        <v>1480</v>
      </c>
      <c r="I206" t="s">
        <v>833</v>
      </c>
      <c r="J206" s="2">
        <v>0.00084000000000000003</v>
      </c>
      <c r="L206" t="s">
        <v>834</v>
      </c>
      <c r="M206">
        <v>0.15086383061657199</v>
      </c>
      <c r="N206">
        <v>0</v>
      </c>
    </row>
    <row r="207">
      <c r="A207">
        <v>20</v>
      </c>
      <c r="B207">
        <v>3</v>
      </c>
      <c r="C207" t="s">
        <v>14</v>
      </c>
      <c r="E207" t="s">
        <v>835</v>
      </c>
      <c r="F207">
        <v>0.031</v>
      </c>
      <c r="G207" t="s">
        <v>836</v>
      </c>
      <c r="H207">
        <v>1480</v>
      </c>
      <c r="I207" t="s">
        <v>837</v>
      </c>
      <c r="J207" s="2">
        <v>0.00084000000000000003</v>
      </c>
      <c r="L207" t="s">
        <v>838</v>
      </c>
      <c r="M207">
        <v>0.15086383061657199</v>
      </c>
      <c r="N207">
        <v>0</v>
      </c>
    </row>
    <row r="208">
      <c r="A208">
        <v>20</v>
      </c>
      <c r="B208">
        <v>3</v>
      </c>
      <c r="C208" t="s">
        <v>14</v>
      </c>
      <c r="E208" t="s">
        <v>839</v>
      </c>
      <c r="F208">
        <v>0.031</v>
      </c>
      <c r="G208" t="s">
        <v>840</v>
      </c>
      <c r="H208">
        <v>1480</v>
      </c>
      <c r="I208" t="s">
        <v>841</v>
      </c>
      <c r="J208" s="2">
        <v>0.00084000000000000003</v>
      </c>
      <c r="L208" t="s">
        <v>842</v>
      </c>
      <c r="M208">
        <v>0.15086383061657199</v>
      </c>
      <c r="N208">
        <v>0</v>
      </c>
    </row>
    <row r="209">
      <c r="A209">
        <v>20</v>
      </c>
      <c r="B209">
        <v>3</v>
      </c>
      <c r="C209" t="s">
        <v>14</v>
      </c>
      <c r="E209" t="s">
        <v>843</v>
      </c>
      <c r="F209">
        <v>0.031</v>
      </c>
      <c r="G209" t="s">
        <v>844</v>
      </c>
      <c r="H209">
        <v>1480</v>
      </c>
      <c r="I209" t="s">
        <v>845</v>
      </c>
      <c r="J209" s="2">
        <v>0.00084000000000000003</v>
      </c>
      <c r="L209" t="s">
        <v>846</v>
      </c>
      <c r="M209">
        <v>0.15086383061657199</v>
      </c>
      <c r="N209">
        <v>0</v>
      </c>
    </row>
    <row r="210">
      <c r="A210">
        <v>129</v>
      </c>
      <c r="B210">
        <v>6</v>
      </c>
      <c r="C210" t="s">
        <v>14</v>
      </c>
      <c r="E210" t="s">
        <v>847</v>
      </c>
      <c r="F210">
        <v>0.031099999999999999</v>
      </c>
      <c r="G210" t="s">
        <v>848</v>
      </c>
      <c r="H210">
        <v>1480</v>
      </c>
      <c r="I210" t="s">
        <v>849</v>
      </c>
      <c r="J210" s="2">
        <v>0.00084999999999999995</v>
      </c>
      <c r="L210" t="s">
        <v>850</v>
      </c>
      <c r="M210">
        <v>0.15072396109731601</v>
      </c>
      <c r="N210">
        <v>0</v>
      </c>
    </row>
    <row r="211">
      <c r="A211">
        <v>85</v>
      </c>
      <c r="B211">
        <v>5</v>
      </c>
      <c r="C211" t="s">
        <v>14</v>
      </c>
      <c r="E211" t="s">
        <v>851</v>
      </c>
      <c r="F211">
        <v>0.031099999999999999</v>
      </c>
      <c r="G211" t="s">
        <v>852</v>
      </c>
      <c r="H211">
        <v>1480</v>
      </c>
      <c r="I211" t="s">
        <v>853</v>
      </c>
      <c r="J211" s="2">
        <v>0.00084999999999999995</v>
      </c>
      <c r="L211" t="s">
        <v>854</v>
      </c>
      <c r="M211">
        <v>0.15072396109731601</v>
      </c>
      <c r="N211">
        <v>0</v>
      </c>
    </row>
    <row r="212">
      <c r="A212">
        <v>85</v>
      </c>
      <c r="B212">
        <v>5</v>
      </c>
      <c r="C212" t="s">
        <v>14</v>
      </c>
      <c r="E212" t="s">
        <v>855</v>
      </c>
      <c r="F212">
        <v>0.031099999999999999</v>
      </c>
      <c r="G212" t="s">
        <v>856</v>
      </c>
      <c r="H212">
        <v>1480</v>
      </c>
      <c r="I212" t="s">
        <v>857</v>
      </c>
      <c r="J212" s="2">
        <v>0.00084999999999999995</v>
      </c>
      <c r="L212" t="s">
        <v>858</v>
      </c>
      <c r="M212">
        <v>0.15072396109731601</v>
      </c>
      <c r="N212">
        <v>0</v>
      </c>
    </row>
    <row r="213">
      <c r="A213">
        <v>48</v>
      </c>
      <c r="B213">
        <v>4</v>
      </c>
      <c r="C213" t="s">
        <v>14</v>
      </c>
      <c r="E213" t="s">
        <v>859</v>
      </c>
      <c r="F213">
        <v>0.031099999999999999</v>
      </c>
      <c r="G213" t="s">
        <v>860</v>
      </c>
      <c r="H213">
        <v>1480</v>
      </c>
      <c r="I213" t="s">
        <v>861</v>
      </c>
      <c r="J213" s="2">
        <v>0.00084999999999999995</v>
      </c>
      <c r="L213" t="s">
        <v>862</v>
      </c>
      <c r="M213">
        <v>0.15072396109731601</v>
      </c>
      <c r="N213">
        <v>0</v>
      </c>
    </row>
    <row r="214">
      <c r="A214">
        <v>2365</v>
      </c>
      <c r="B214">
        <v>34</v>
      </c>
      <c r="C214" t="s">
        <v>14</v>
      </c>
      <c r="E214" t="s">
        <v>863</v>
      </c>
      <c r="F214">
        <v>0.031199999999999999</v>
      </c>
      <c r="G214" t="s">
        <v>864</v>
      </c>
      <c r="H214">
        <v>1480</v>
      </c>
      <c r="I214" t="s">
        <v>865</v>
      </c>
      <c r="J214" s="2">
        <v>0.00085999999999999998</v>
      </c>
      <c r="L214" t="s">
        <v>866</v>
      </c>
      <c r="M214">
        <v>0.15058454059815499</v>
      </c>
      <c r="N214">
        <v>0</v>
      </c>
    </row>
    <row r="215">
      <c r="A215">
        <v>2760</v>
      </c>
      <c r="B215">
        <v>38</v>
      </c>
      <c r="C215" t="s">
        <v>14</v>
      </c>
      <c r="E215" t="s">
        <v>867</v>
      </c>
      <c r="F215">
        <v>0.0327</v>
      </c>
      <c r="G215" t="s">
        <v>868</v>
      </c>
      <c r="H215">
        <v>1480</v>
      </c>
      <c r="I215" t="s">
        <v>869</v>
      </c>
      <c r="J215" s="2">
        <v>0.00091</v>
      </c>
      <c r="L215" t="s">
        <v>870</v>
      </c>
      <c r="M215">
        <v>0.148545224733971</v>
      </c>
      <c r="N215">
        <v>0</v>
      </c>
    </row>
    <row r="216">
      <c r="A216">
        <v>638</v>
      </c>
      <c r="B216">
        <v>14</v>
      </c>
      <c r="C216" t="s">
        <v>14</v>
      </c>
      <c r="E216" t="s">
        <v>871</v>
      </c>
      <c r="F216">
        <v>0.0332</v>
      </c>
      <c r="G216" t="s">
        <v>872</v>
      </c>
      <c r="H216">
        <v>1480</v>
      </c>
      <c r="I216" t="s">
        <v>873</v>
      </c>
      <c r="J216" s="2">
        <v>0.00093000000000000005</v>
      </c>
      <c r="L216" t="s">
        <v>874</v>
      </c>
      <c r="M216">
        <v>0.14788619162959599</v>
      </c>
      <c r="N216">
        <v>0</v>
      </c>
    </row>
    <row r="217">
      <c r="A217">
        <v>4</v>
      </c>
      <c r="B217">
        <v>2</v>
      </c>
      <c r="C217" t="s">
        <v>14</v>
      </c>
      <c r="E217" t="s">
        <v>875</v>
      </c>
      <c r="F217">
        <v>0.0344</v>
      </c>
      <c r="G217" t="s">
        <v>876</v>
      </c>
      <c r="H217">
        <v>1480</v>
      </c>
      <c r="I217" t="s">
        <v>877</v>
      </c>
      <c r="J217" s="2">
        <v>0.00097000000000000005</v>
      </c>
      <c r="L217" t="s">
        <v>878</v>
      </c>
      <c r="M217">
        <v>0.14634415574284601</v>
      </c>
      <c r="N217">
        <v>0</v>
      </c>
    </row>
    <row r="218">
      <c r="A218">
        <v>4</v>
      </c>
      <c r="B218">
        <v>2</v>
      </c>
      <c r="C218" t="s">
        <v>14</v>
      </c>
      <c r="E218" t="s">
        <v>879</v>
      </c>
      <c r="F218">
        <v>0.0344</v>
      </c>
      <c r="G218" t="s">
        <v>880</v>
      </c>
      <c r="H218">
        <v>1480</v>
      </c>
      <c r="I218" t="s">
        <v>881</v>
      </c>
      <c r="J218" s="2">
        <v>0.00097000000000000005</v>
      </c>
      <c r="L218" t="s">
        <v>882</v>
      </c>
      <c r="M218">
        <v>0.14634415574284601</v>
      </c>
      <c r="N218">
        <v>0</v>
      </c>
    </row>
    <row r="219">
      <c r="A219">
        <v>4</v>
      </c>
      <c r="B219">
        <v>2</v>
      </c>
      <c r="C219" t="s">
        <v>14</v>
      </c>
      <c r="E219" t="s">
        <v>883</v>
      </c>
      <c r="F219">
        <v>0.0344</v>
      </c>
      <c r="G219" t="s">
        <v>884</v>
      </c>
      <c r="H219">
        <v>1480</v>
      </c>
      <c r="I219" t="s">
        <v>885</v>
      </c>
      <c r="J219" s="2">
        <v>0.00097000000000000005</v>
      </c>
      <c r="L219" t="s">
        <v>886</v>
      </c>
      <c r="M219">
        <v>0.14634415574284601</v>
      </c>
      <c r="N219">
        <v>0</v>
      </c>
    </row>
    <row r="220">
      <c r="A220">
        <v>498</v>
      </c>
      <c r="B220">
        <v>12</v>
      </c>
      <c r="C220" t="s">
        <v>14</v>
      </c>
      <c r="E220" t="s">
        <v>887</v>
      </c>
      <c r="F220">
        <v>0.034700000000000002</v>
      </c>
      <c r="G220" t="s">
        <v>888</v>
      </c>
      <c r="H220">
        <v>1480</v>
      </c>
      <c r="I220" t="s">
        <v>889</v>
      </c>
      <c r="J220">
        <v>0.001</v>
      </c>
      <c r="L220" t="s">
        <v>890</v>
      </c>
      <c r="M220">
        <v>0.14596705252091199</v>
      </c>
      <c r="N220">
        <v>0</v>
      </c>
    </row>
    <row r="221">
      <c r="A221">
        <v>1290</v>
      </c>
      <c r="B221">
        <v>22</v>
      </c>
      <c r="C221" t="s">
        <v>14</v>
      </c>
      <c r="E221" t="s">
        <v>891</v>
      </c>
      <c r="F221">
        <v>0.035099999999999999</v>
      </c>
      <c r="G221" t="s">
        <v>892</v>
      </c>
      <c r="H221">
        <v>1480</v>
      </c>
      <c r="I221" t="s">
        <v>893</v>
      </c>
      <c r="J221">
        <v>0.001</v>
      </c>
      <c r="L221" t="s">
        <v>894</v>
      </c>
      <c r="M221">
        <v>0.14546928835341699</v>
      </c>
      <c r="N221">
        <v>0</v>
      </c>
    </row>
    <row r="222">
      <c r="A222">
        <v>89</v>
      </c>
      <c r="B222">
        <v>5</v>
      </c>
      <c r="C222" t="s">
        <v>14</v>
      </c>
      <c r="E222" t="s">
        <v>895</v>
      </c>
      <c r="F222">
        <v>0.035999999999999997</v>
      </c>
      <c r="G222" t="s">
        <v>896</v>
      </c>
      <c r="H222">
        <v>1480</v>
      </c>
      <c r="I222" t="s">
        <v>897</v>
      </c>
      <c r="J222">
        <v>0.001</v>
      </c>
      <c r="L222" t="s">
        <v>898</v>
      </c>
      <c r="M222">
        <v>0.14436974992327101</v>
      </c>
      <c r="N222">
        <v>0</v>
      </c>
    </row>
    <row r="223">
      <c r="A223">
        <v>22</v>
      </c>
      <c r="B223">
        <v>3</v>
      </c>
      <c r="C223" t="s">
        <v>14</v>
      </c>
      <c r="E223" t="s">
        <v>899</v>
      </c>
      <c r="F223">
        <v>0.036799999999999999</v>
      </c>
      <c r="G223" t="s">
        <v>900</v>
      </c>
      <c r="H223">
        <v>1480</v>
      </c>
      <c r="I223" t="s">
        <v>901</v>
      </c>
      <c r="J223">
        <v>0.0011000000000000001</v>
      </c>
      <c r="L223" t="s">
        <v>902</v>
      </c>
      <c r="M223">
        <v>0.14341521813264799</v>
      </c>
      <c r="N223">
        <v>0</v>
      </c>
    </row>
    <row r="224">
      <c r="A224">
        <v>574</v>
      </c>
      <c r="B224">
        <v>13</v>
      </c>
      <c r="C224" t="s">
        <v>14</v>
      </c>
      <c r="E224" t="s">
        <v>903</v>
      </c>
      <c r="F224">
        <v>0.036799999999999999</v>
      </c>
      <c r="G224" t="s">
        <v>904</v>
      </c>
      <c r="H224">
        <v>1480</v>
      </c>
      <c r="I224" t="s">
        <v>905</v>
      </c>
      <c r="J224">
        <v>0.0011000000000000001</v>
      </c>
      <c r="L224" t="s">
        <v>906</v>
      </c>
      <c r="M224">
        <v>0.14341521813264799</v>
      </c>
      <c r="N224">
        <v>0</v>
      </c>
    </row>
    <row r="225">
      <c r="A225">
        <v>505</v>
      </c>
      <c r="B225">
        <v>12</v>
      </c>
      <c r="C225" t="s">
        <v>14</v>
      </c>
      <c r="E225" t="s">
        <v>907</v>
      </c>
      <c r="F225">
        <v>0.037900000000000003</v>
      </c>
      <c r="G225" t="s">
        <v>908</v>
      </c>
      <c r="H225">
        <v>1480</v>
      </c>
      <c r="I225" t="s">
        <v>909</v>
      </c>
      <c r="J225">
        <v>0.0011000000000000001</v>
      </c>
      <c r="L225" t="s">
        <v>910</v>
      </c>
      <c r="M225">
        <v>0.142136079003192</v>
      </c>
      <c r="N225">
        <v>0</v>
      </c>
    </row>
    <row r="226">
      <c r="A226">
        <v>189</v>
      </c>
      <c r="B226">
        <v>7</v>
      </c>
      <c r="C226" t="s">
        <v>14</v>
      </c>
      <c r="E226" t="s">
        <v>911</v>
      </c>
      <c r="F226">
        <v>0.038800000000000001</v>
      </c>
      <c r="G226" t="s">
        <v>912</v>
      </c>
      <c r="H226">
        <v>1480</v>
      </c>
      <c r="I226" t="s">
        <v>913</v>
      </c>
      <c r="J226">
        <v>0.0011999999999999999</v>
      </c>
      <c r="L226" t="s">
        <v>914</v>
      </c>
      <c r="M226">
        <v>0.14111682744057899</v>
      </c>
      <c r="N226">
        <v>0</v>
      </c>
    </row>
    <row r="227">
      <c r="A227">
        <v>508</v>
      </c>
      <c r="B227">
        <v>12</v>
      </c>
      <c r="C227" t="s">
        <v>14</v>
      </c>
      <c r="E227" t="s">
        <v>915</v>
      </c>
      <c r="F227">
        <v>0.0395</v>
      </c>
      <c r="G227" t="s">
        <v>916</v>
      </c>
      <c r="H227">
        <v>1480</v>
      </c>
      <c r="I227" t="s">
        <v>917</v>
      </c>
      <c r="J227">
        <v>0.0011999999999999999</v>
      </c>
      <c r="L227" t="s">
        <v>918</v>
      </c>
      <c r="M227">
        <v>0.14034029043735399</v>
      </c>
      <c r="N227">
        <v>0</v>
      </c>
    </row>
    <row r="228">
      <c r="A228">
        <v>190</v>
      </c>
      <c r="B228">
        <v>7</v>
      </c>
      <c r="C228" t="s">
        <v>14</v>
      </c>
      <c r="E228" t="s">
        <v>919</v>
      </c>
      <c r="F228">
        <v>0.039699999999999999</v>
      </c>
      <c r="G228" t="s">
        <v>920</v>
      </c>
      <c r="H228">
        <v>1480</v>
      </c>
      <c r="I228" t="s">
        <v>921</v>
      </c>
      <c r="J228">
        <v>0.0011999999999999999</v>
      </c>
      <c r="L228" t="s">
        <v>922</v>
      </c>
      <c r="M228">
        <v>0.14012094932368799</v>
      </c>
      <c r="N228">
        <v>0</v>
      </c>
    </row>
    <row r="229">
      <c r="A229">
        <v>23</v>
      </c>
      <c r="B229">
        <v>3</v>
      </c>
      <c r="C229" t="s">
        <v>14</v>
      </c>
      <c r="E229" t="s">
        <v>923</v>
      </c>
      <c r="F229">
        <v>0.040099999999999997</v>
      </c>
      <c r="G229" t="s">
        <v>924</v>
      </c>
      <c r="H229">
        <v>1480</v>
      </c>
      <c r="I229" t="s">
        <v>925</v>
      </c>
      <c r="J229">
        <v>0.0011999999999999999</v>
      </c>
      <c r="L229" t="s">
        <v>926</v>
      </c>
      <c r="M229">
        <v>0.13968556273798099</v>
      </c>
      <c r="N229">
        <v>0</v>
      </c>
    </row>
    <row r="230">
      <c r="A230">
        <v>53</v>
      </c>
      <c r="B230">
        <v>4</v>
      </c>
      <c r="C230" t="s">
        <v>14</v>
      </c>
      <c r="E230" t="s">
        <v>927</v>
      </c>
      <c r="F230">
        <v>0.040099999999999997</v>
      </c>
      <c r="G230" t="s">
        <v>928</v>
      </c>
      <c r="H230">
        <v>1480</v>
      </c>
      <c r="I230" t="s">
        <v>929</v>
      </c>
      <c r="J230">
        <v>0.0011999999999999999</v>
      </c>
      <c r="L230" t="s">
        <v>930</v>
      </c>
      <c r="M230">
        <v>0.13968556273798099</v>
      </c>
      <c r="N230">
        <v>0</v>
      </c>
    </row>
    <row r="231">
      <c r="A231">
        <v>308</v>
      </c>
      <c r="B231">
        <v>9</v>
      </c>
      <c r="C231" t="s">
        <v>14</v>
      </c>
      <c r="E231" t="s">
        <v>931</v>
      </c>
      <c r="F231">
        <v>0.040099999999999997</v>
      </c>
      <c r="G231" t="s">
        <v>932</v>
      </c>
      <c r="H231">
        <v>1480</v>
      </c>
      <c r="I231" t="s">
        <v>933</v>
      </c>
      <c r="J231">
        <v>0.0011999999999999999</v>
      </c>
      <c r="L231" t="s">
        <v>934</v>
      </c>
      <c r="M231">
        <v>0.13968556273798099</v>
      </c>
      <c r="N231">
        <v>0</v>
      </c>
    </row>
    <row r="232">
      <c r="A232">
        <v>23</v>
      </c>
      <c r="B232">
        <v>3</v>
      </c>
      <c r="C232" t="s">
        <v>14</v>
      </c>
      <c r="E232" t="s">
        <v>935</v>
      </c>
      <c r="F232">
        <v>0.040099999999999997</v>
      </c>
      <c r="G232" t="s">
        <v>936</v>
      </c>
      <c r="H232">
        <v>1480</v>
      </c>
      <c r="I232" t="s">
        <v>937</v>
      </c>
      <c r="J232">
        <v>0.0011999999999999999</v>
      </c>
      <c r="L232" t="s">
        <v>938</v>
      </c>
      <c r="M232">
        <v>0.13968556273798099</v>
      </c>
      <c r="N232">
        <v>0</v>
      </c>
    </row>
    <row r="233">
      <c r="A233">
        <v>140</v>
      </c>
      <c r="B233">
        <v>6</v>
      </c>
      <c r="C233" t="s">
        <v>14</v>
      </c>
      <c r="E233" t="s">
        <v>939</v>
      </c>
      <c r="F233">
        <v>0.0419</v>
      </c>
      <c r="G233" t="s">
        <v>940</v>
      </c>
      <c r="H233">
        <v>1480</v>
      </c>
      <c r="I233" t="s">
        <v>941</v>
      </c>
      <c r="J233">
        <v>0.0012999999999999999</v>
      </c>
      <c r="L233" t="s">
        <v>942</v>
      </c>
      <c r="M233">
        <v>0.13777859770337</v>
      </c>
      <c r="N233">
        <v>0</v>
      </c>
    </row>
    <row r="234">
      <c r="A234">
        <v>140</v>
      </c>
      <c r="B234">
        <v>6</v>
      </c>
      <c r="C234" t="s">
        <v>14</v>
      </c>
      <c r="E234" t="s">
        <v>943</v>
      </c>
      <c r="F234">
        <v>0.0419</v>
      </c>
      <c r="G234" t="s">
        <v>944</v>
      </c>
      <c r="H234">
        <v>1480</v>
      </c>
      <c r="I234" t="s">
        <v>945</v>
      </c>
      <c r="J234">
        <v>0.0012999999999999999</v>
      </c>
      <c r="L234" t="s">
        <v>946</v>
      </c>
      <c r="M234">
        <v>0.13777859770337</v>
      </c>
      <c r="N234">
        <v>0</v>
      </c>
    </row>
    <row r="235">
      <c r="A235">
        <v>250</v>
      </c>
      <c r="B235">
        <v>8</v>
      </c>
      <c r="C235" t="s">
        <v>14</v>
      </c>
      <c r="E235" t="s">
        <v>947</v>
      </c>
      <c r="F235">
        <v>0.042200000000000001</v>
      </c>
      <c r="G235" t="s">
        <v>948</v>
      </c>
      <c r="H235">
        <v>1480</v>
      </c>
      <c r="I235" t="s">
        <v>949</v>
      </c>
      <c r="J235">
        <v>0.0012999999999999999</v>
      </c>
      <c r="L235" t="s">
        <v>950</v>
      </c>
      <c r="M235">
        <v>0.13746875490383201</v>
      </c>
      <c r="N235">
        <v>0</v>
      </c>
    </row>
    <row r="236">
      <c r="A236">
        <v>1763</v>
      </c>
      <c r="B236">
        <v>27</v>
      </c>
      <c r="C236" t="s">
        <v>14</v>
      </c>
      <c r="E236" t="s">
        <v>951</v>
      </c>
      <c r="F236">
        <v>0.042599999999999999</v>
      </c>
      <c r="G236" t="s">
        <v>952</v>
      </c>
      <c r="H236">
        <v>1480</v>
      </c>
      <c r="I236" t="s">
        <v>953</v>
      </c>
      <c r="J236">
        <v>0.0012999999999999999</v>
      </c>
      <c r="L236" t="s">
        <v>954</v>
      </c>
      <c r="M236">
        <v>0.137059040089728</v>
      </c>
      <c r="N236">
        <v>0</v>
      </c>
    </row>
    <row r="237">
      <c r="A237">
        <v>194</v>
      </c>
      <c r="B237">
        <v>7</v>
      </c>
      <c r="C237" t="s">
        <v>14</v>
      </c>
      <c r="E237" t="s">
        <v>955</v>
      </c>
      <c r="F237">
        <v>0.043200000000000002</v>
      </c>
      <c r="G237" t="s">
        <v>956</v>
      </c>
      <c r="H237">
        <v>1480</v>
      </c>
      <c r="I237" t="s">
        <v>957</v>
      </c>
      <c r="J237">
        <v>0.0012999999999999999</v>
      </c>
      <c r="L237" t="s">
        <v>958</v>
      </c>
      <c r="M237">
        <v>0.13645162531850799</v>
      </c>
      <c r="N237">
        <v>0</v>
      </c>
    </row>
    <row r="238">
      <c r="A238">
        <v>95</v>
      </c>
      <c r="B238">
        <v>5</v>
      </c>
      <c r="C238" t="s">
        <v>14</v>
      </c>
      <c r="E238" t="s">
        <v>959</v>
      </c>
      <c r="F238">
        <v>0.0436</v>
      </c>
      <c r="G238" t="s">
        <v>960</v>
      </c>
      <c r="H238">
        <v>1480</v>
      </c>
      <c r="I238" t="s">
        <v>961</v>
      </c>
      <c r="J238">
        <v>0.0014</v>
      </c>
      <c r="L238" t="s">
        <v>962</v>
      </c>
      <c r="M238">
        <v>0.13605135107314101</v>
      </c>
      <c r="N238">
        <v>0</v>
      </c>
    </row>
    <row r="239">
      <c r="A239">
        <v>5</v>
      </c>
      <c r="B239">
        <v>2</v>
      </c>
      <c r="C239" t="s">
        <v>14</v>
      </c>
      <c r="E239" t="s">
        <v>963</v>
      </c>
      <c r="F239">
        <v>0.0436</v>
      </c>
      <c r="G239" t="s">
        <v>964</v>
      </c>
      <c r="H239">
        <v>1480</v>
      </c>
      <c r="I239" t="s">
        <v>965</v>
      </c>
      <c r="J239">
        <v>0.0014</v>
      </c>
      <c r="L239" t="s">
        <v>966</v>
      </c>
      <c r="M239">
        <v>0.13605135107314101</v>
      </c>
      <c r="N239">
        <v>0</v>
      </c>
    </row>
    <row r="240">
      <c r="A240">
        <v>5</v>
      </c>
      <c r="B240">
        <v>2</v>
      </c>
      <c r="C240" t="s">
        <v>14</v>
      </c>
      <c r="E240" t="s">
        <v>967</v>
      </c>
      <c r="F240">
        <v>0.0436</v>
      </c>
      <c r="G240" t="s">
        <v>968</v>
      </c>
      <c r="H240">
        <v>1480</v>
      </c>
      <c r="I240" t="s">
        <v>969</v>
      </c>
      <c r="J240">
        <v>0.0014</v>
      </c>
      <c r="L240" t="s">
        <v>970</v>
      </c>
      <c r="M240">
        <v>0.13605135107314101</v>
      </c>
      <c r="N240">
        <v>0</v>
      </c>
    </row>
    <row r="241">
      <c r="A241">
        <v>5</v>
      </c>
      <c r="B241">
        <v>2</v>
      </c>
      <c r="C241" t="s">
        <v>14</v>
      </c>
      <c r="E241" t="s">
        <v>971</v>
      </c>
      <c r="F241">
        <v>0.0436</v>
      </c>
      <c r="G241" t="s">
        <v>972</v>
      </c>
      <c r="H241">
        <v>1480</v>
      </c>
      <c r="I241" t="s">
        <v>973</v>
      </c>
      <c r="J241">
        <v>0.0014</v>
      </c>
      <c r="L241" t="s">
        <v>974</v>
      </c>
      <c r="M241">
        <v>0.13605135107314101</v>
      </c>
      <c r="N241">
        <v>0</v>
      </c>
    </row>
    <row r="242">
      <c r="A242">
        <v>590</v>
      </c>
      <c r="B242">
        <v>13</v>
      </c>
      <c r="C242" t="s">
        <v>14</v>
      </c>
      <c r="E242" t="s">
        <v>975</v>
      </c>
      <c r="F242">
        <v>0.0436</v>
      </c>
      <c r="G242" t="s">
        <v>976</v>
      </c>
      <c r="H242">
        <v>1480</v>
      </c>
      <c r="I242" t="s">
        <v>977</v>
      </c>
      <c r="J242">
        <v>0.0014</v>
      </c>
      <c r="L242" t="s">
        <v>978</v>
      </c>
      <c r="M242">
        <v>0.13605135107314101</v>
      </c>
      <c r="N242">
        <v>0</v>
      </c>
    </row>
    <row r="243">
      <c r="A243">
        <v>5</v>
      </c>
      <c r="B243">
        <v>2</v>
      </c>
      <c r="C243" t="s">
        <v>14</v>
      </c>
      <c r="E243" t="s">
        <v>979</v>
      </c>
      <c r="F243">
        <v>0.0436</v>
      </c>
      <c r="G243" t="s">
        <v>980</v>
      </c>
      <c r="H243">
        <v>1480</v>
      </c>
      <c r="I243" t="s">
        <v>981</v>
      </c>
      <c r="J243">
        <v>0.0014</v>
      </c>
      <c r="L243" t="s">
        <v>982</v>
      </c>
      <c r="M243">
        <v>0.13605135107314101</v>
      </c>
      <c r="N243">
        <v>0</v>
      </c>
    </row>
    <row r="244">
      <c r="A244">
        <v>5</v>
      </c>
      <c r="B244">
        <v>2</v>
      </c>
      <c r="C244" t="s">
        <v>14</v>
      </c>
      <c r="E244" t="s">
        <v>983</v>
      </c>
      <c r="F244">
        <v>0.0436</v>
      </c>
      <c r="G244" t="s">
        <v>984</v>
      </c>
      <c r="H244">
        <v>1480</v>
      </c>
      <c r="I244" t="s">
        <v>985</v>
      </c>
      <c r="J244">
        <v>0.0014</v>
      </c>
      <c r="L244" t="s">
        <v>986</v>
      </c>
      <c r="M244">
        <v>0.13605135107314101</v>
      </c>
      <c r="N244">
        <v>0</v>
      </c>
    </row>
    <row r="245">
      <c r="A245">
        <v>5</v>
      </c>
      <c r="B245">
        <v>2</v>
      </c>
      <c r="C245" t="s">
        <v>14</v>
      </c>
      <c r="E245" t="s">
        <v>987</v>
      </c>
      <c r="F245">
        <v>0.0436</v>
      </c>
      <c r="G245" t="s">
        <v>988</v>
      </c>
      <c r="H245">
        <v>1480</v>
      </c>
      <c r="I245" t="s">
        <v>989</v>
      </c>
      <c r="J245">
        <v>0.0014</v>
      </c>
      <c r="L245" t="s">
        <v>990</v>
      </c>
      <c r="M245">
        <v>0.13605135107314101</v>
      </c>
      <c r="N245">
        <v>0</v>
      </c>
    </row>
    <row r="246">
      <c r="A246">
        <v>144</v>
      </c>
      <c r="B246">
        <v>6</v>
      </c>
      <c r="C246" t="s">
        <v>14</v>
      </c>
      <c r="E246" t="s">
        <v>991</v>
      </c>
      <c r="F246">
        <v>0.045900000000000003</v>
      </c>
      <c r="G246" t="s">
        <v>992</v>
      </c>
      <c r="H246">
        <v>1480</v>
      </c>
      <c r="I246" t="s">
        <v>993</v>
      </c>
      <c r="J246">
        <v>0.0015</v>
      </c>
      <c r="L246" t="s">
        <v>994</v>
      </c>
      <c r="M246">
        <v>0.13381873144627299</v>
      </c>
      <c r="N246">
        <v>0</v>
      </c>
    </row>
    <row r="247">
      <c r="A247">
        <v>25</v>
      </c>
      <c r="B247">
        <v>3</v>
      </c>
      <c r="C247" t="s">
        <v>14</v>
      </c>
      <c r="E247" t="s">
        <v>995</v>
      </c>
      <c r="F247">
        <v>0.047</v>
      </c>
      <c r="G247" t="s">
        <v>996</v>
      </c>
      <c r="H247">
        <v>1480</v>
      </c>
      <c r="I247" t="s">
        <v>997</v>
      </c>
      <c r="J247">
        <v>0.0015</v>
      </c>
      <c r="L247" t="s">
        <v>998</v>
      </c>
      <c r="M247">
        <v>0.132790214206428</v>
      </c>
      <c r="N247">
        <v>0</v>
      </c>
    </row>
    <row r="248">
      <c r="A248">
        <v>25</v>
      </c>
      <c r="B248">
        <v>3</v>
      </c>
      <c r="C248" t="s">
        <v>14</v>
      </c>
      <c r="E248" t="s">
        <v>999</v>
      </c>
      <c r="F248">
        <v>0.047</v>
      </c>
      <c r="G248" t="s">
        <v>1000</v>
      </c>
      <c r="H248">
        <v>1480</v>
      </c>
      <c r="I248" t="s">
        <v>1001</v>
      </c>
      <c r="J248">
        <v>0.0015</v>
      </c>
      <c r="L248" t="s">
        <v>1002</v>
      </c>
      <c r="M248">
        <v>0.132790214206428</v>
      </c>
      <c r="N248">
        <v>0</v>
      </c>
    </row>
    <row r="249">
      <c r="A249">
        <v>1331</v>
      </c>
      <c r="B249">
        <v>22</v>
      </c>
      <c r="C249" t="s">
        <v>14</v>
      </c>
      <c r="E249" t="s">
        <v>1003</v>
      </c>
      <c r="F249">
        <v>0.047</v>
      </c>
      <c r="G249" t="s">
        <v>1004</v>
      </c>
      <c r="H249">
        <v>1480</v>
      </c>
      <c r="I249" t="s">
        <v>1005</v>
      </c>
      <c r="J249">
        <v>0.0015</v>
      </c>
      <c r="L249" t="s">
        <v>1006</v>
      </c>
      <c r="M249">
        <v>0.132790214206428</v>
      </c>
      <c r="N249">
        <v>0</v>
      </c>
    </row>
    <row r="250">
      <c r="A250">
        <v>25</v>
      </c>
      <c r="B250">
        <v>3</v>
      </c>
      <c r="C250" t="s">
        <v>14</v>
      </c>
      <c r="E250" t="s">
        <v>1007</v>
      </c>
      <c r="F250">
        <v>0.047</v>
      </c>
      <c r="G250" t="s">
        <v>1008</v>
      </c>
      <c r="H250">
        <v>1480</v>
      </c>
      <c r="I250" t="s">
        <v>1009</v>
      </c>
      <c r="J250">
        <v>0.0015</v>
      </c>
      <c r="L250" t="s">
        <v>1010</v>
      </c>
      <c r="M250">
        <v>0.132790214206428</v>
      </c>
      <c r="N250">
        <v>0</v>
      </c>
    </row>
    <row r="251">
      <c r="A251">
        <v>915</v>
      </c>
      <c r="B251">
        <v>17</v>
      </c>
      <c r="C251" t="s">
        <v>14</v>
      </c>
      <c r="E251" t="s">
        <v>1011</v>
      </c>
      <c r="F251">
        <v>0.049500000000000002</v>
      </c>
      <c r="G251" t="s">
        <v>1012</v>
      </c>
      <c r="H251">
        <v>1480</v>
      </c>
      <c r="I251" t="s">
        <v>1013</v>
      </c>
      <c r="J251">
        <v>0.0016000000000000001</v>
      </c>
      <c r="L251" t="s">
        <v>1014</v>
      </c>
      <c r="M251">
        <v>0.13053948010664301</v>
      </c>
      <c r="N251">
        <v>0</v>
      </c>
    </row>
  </sheetData>
  <printOptions headings="0" gridLines="0"/>
  <pageMargins left="0.69999999999999996" right="0.69999999999999996" top="0.78740157500000008" bottom="0.78740157500000008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pane ySplit="1" topLeftCell="A2" activePane="bottomLeft" state="frozen"/>
      <selection activeCell="F1" activeCellId="0" sqref="F1"/>
    </sheetView>
  </sheetViews>
  <sheetFormatPr baseColWidth="10" defaultRowHeight="15"/>
  <cols>
    <col customWidth="1" min="2" max="2" width="7.5703125"/>
    <col customWidth="1" min="3" max="3" width="21"/>
    <col customWidth="1" min="4" max="4" width="9.85546875"/>
    <col customWidth="1" min="5" max="5" width="42.5703125"/>
    <col customWidth="1" min="7" max="7" width="39.5703125"/>
    <col customWidth="1" min="9" max="9" width="9.140625"/>
    <col customWidth="1" min="11" max="11" width="5.85546875"/>
    <col customWidth="1" min="13" max="13" width="19.855468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>
      <c r="A2">
        <v>152</v>
      </c>
      <c r="B2">
        <v>14</v>
      </c>
      <c r="C2" t="s">
        <v>14</v>
      </c>
      <c r="E2" t="s">
        <v>1015</v>
      </c>
      <c r="F2" s="2">
        <v>2.43e-06</v>
      </c>
      <c r="G2" t="s">
        <v>1016</v>
      </c>
      <c r="H2">
        <v>128</v>
      </c>
      <c r="I2" t="s">
        <v>1017</v>
      </c>
      <c r="J2" s="2">
        <v>1.5500000000000001e-10</v>
      </c>
      <c r="L2" t="s">
        <v>1018</v>
      </c>
      <c r="M2">
        <v>0.77328691817623396</v>
      </c>
      <c r="N2">
        <v>0</v>
      </c>
    </row>
    <row r="3">
      <c r="A3">
        <v>493</v>
      </c>
      <c r="B3">
        <v>22</v>
      </c>
      <c r="C3" t="s">
        <v>14</v>
      </c>
      <c r="E3" t="s">
        <v>1019</v>
      </c>
      <c r="F3" s="2">
        <v>4.07e-06</v>
      </c>
      <c r="G3" t="s">
        <v>1020</v>
      </c>
      <c r="H3">
        <v>128</v>
      </c>
      <c r="I3" t="s">
        <v>1021</v>
      </c>
      <c r="J3" s="2">
        <v>5.1899999999999997e-10</v>
      </c>
      <c r="L3" t="s">
        <v>1022</v>
      </c>
      <c r="M3">
        <v>0.74243637517059002</v>
      </c>
      <c r="N3">
        <v>0</v>
      </c>
    </row>
    <row r="4">
      <c r="A4">
        <v>3654</v>
      </c>
      <c r="B4">
        <v>65</v>
      </c>
      <c r="C4" t="s">
        <v>14</v>
      </c>
      <c r="E4" t="s">
        <v>211</v>
      </c>
      <c r="F4" s="2">
        <v>7.3900000000000004e-06</v>
      </c>
      <c r="G4" t="s">
        <v>1023</v>
      </c>
      <c r="H4">
        <v>128</v>
      </c>
      <c r="I4" t="s">
        <v>1024</v>
      </c>
      <c r="J4" s="2">
        <v>1.4100000000000001e-09</v>
      </c>
      <c r="L4" t="s">
        <v>214</v>
      </c>
      <c r="M4">
        <v>0.70675665471065396</v>
      </c>
      <c r="N4">
        <v>0</v>
      </c>
    </row>
    <row r="5">
      <c r="A5">
        <v>44</v>
      </c>
      <c r="B5">
        <v>8</v>
      </c>
      <c r="C5" t="s">
        <v>14</v>
      </c>
      <c r="E5" t="s">
        <v>1025</v>
      </c>
      <c r="F5" s="2">
        <v>3.9799999999999998e-05</v>
      </c>
      <c r="G5" t="s">
        <v>1026</v>
      </c>
      <c r="H5">
        <v>128</v>
      </c>
      <c r="I5" t="s">
        <v>1027</v>
      </c>
      <c r="J5" s="2">
        <v>1.27e-08</v>
      </c>
      <c r="L5" t="s">
        <v>1028</v>
      </c>
      <c r="M5">
        <v>0.60604101255149001</v>
      </c>
      <c r="N5">
        <v>0</v>
      </c>
    </row>
    <row r="6">
      <c r="A6">
        <v>886</v>
      </c>
      <c r="B6">
        <v>26</v>
      </c>
      <c r="C6" t="s">
        <v>14</v>
      </c>
      <c r="E6" t="s">
        <v>1029</v>
      </c>
      <c r="F6" s="2">
        <v>0.00012</v>
      </c>
      <c r="G6" t="s">
        <v>1030</v>
      </c>
      <c r="H6">
        <v>128</v>
      </c>
      <c r="I6" t="s">
        <v>1031</v>
      </c>
      <c r="J6" s="2">
        <v>5.9300000000000002e-08</v>
      </c>
      <c r="L6" t="s">
        <v>1032</v>
      </c>
      <c r="M6">
        <v>0.54002586899344396</v>
      </c>
      <c r="N6">
        <v>0</v>
      </c>
    </row>
    <row r="7">
      <c r="A7">
        <v>262</v>
      </c>
      <c r="B7">
        <v>14</v>
      </c>
      <c r="C7" t="s">
        <v>14</v>
      </c>
      <c r="E7" t="s">
        <v>1033</v>
      </c>
      <c r="F7" s="2">
        <v>0.00019000000000000001</v>
      </c>
      <c r="G7" t="s">
        <v>1034</v>
      </c>
      <c r="H7">
        <v>128</v>
      </c>
      <c r="I7" t="s">
        <v>1035</v>
      </c>
      <c r="J7" s="2">
        <v>1.0700000000000001e-07</v>
      </c>
      <c r="L7" t="s">
        <v>1036</v>
      </c>
      <c r="M7">
        <v>0.51253818309209798</v>
      </c>
      <c r="N7">
        <v>0</v>
      </c>
    </row>
    <row r="8">
      <c r="A8">
        <v>2029</v>
      </c>
      <c r="B8">
        <v>40</v>
      </c>
      <c r="C8" t="s">
        <v>14</v>
      </c>
      <c r="E8" t="s">
        <v>1037</v>
      </c>
      <c r="F8" s="2">
        <v>0.00059000000000000003</v>
      </c>
      <c r="G8" t="s">
        <v>1038</v>
      </c>
      <c r="H8">
        <v>128</v>
      </c>
      <c r="I8" t="s">
        <v>1039</v>
      </c>
      <c r="J8" s="2">
        <v>5.0200000000000002e-07</v>
      </c>
      <c r="L8" t="s">
        <v>1040</v>
      </c>
      <c r="M8">
        <v>0.444760025380802</v>
      </c>
      <c r="N8">
        <v>0</v>
      </c>
    </row>
    <row r="9">
      <c r="A9">
        <v>2749</v>
      </c>
      <c r="B9">
        <v>46</v>
      </c>
      <c r="C9" t="s">
        <v>14</v>
      </c>
      <c r="E9" t="s">
        <v>1041</v>
      </c>
      <c r="F9">
        <v>0.0038999999999999998</v>
      </c>
      <c r="G9" t="s">
        <v>1042</v>
      </c>
      <c r="H9">
        <v>128</v>
      </c>
      <c r="I9" t="s">
        <v>1043</v>
      </c>
      <c r="J9" s="2">
        <v>5.2100000000000001e-06</v>
      </c>
      <c r="L9" t="s">
        <v>1044</v>
      </c>
      <c r="M9">
        <v>0.33178973846424797</v>
      </c>
      <c r="N9">
        <v>0</v>
      </c>
    </row>
    <row r="10">
      <c r="A10">
        <v>904</v>
      </c>
      <c r="B10">
        <v>22</v>
      </c>
      <c r="C10" t="s">
        <v>14</v>
      </c>
      <c r="E10" t="s">
        <v>1045</v>
      </c>
      <c r="F10">
        <v>0.0091999999999999998</v>
      </c>
      <c r="G10" t="s">
        <v>1046</v>
      </c>
      <c r="H10">
        <v>128</v>
      </c>
      <c r="I10" t="s">
        <v>1047</v>
      </c>
      <c r="J10" s="2">
        <v>1.29e-05</v>
      </c>
      <c r="L10" t="s">
        <v>1048</v>
      </c>
      <c r="M10">
        <v>0.28045347591859099</v>
      </c>
      <c r="N10">
        <v>0</v>
      </c>
    </row>
    <row r="11">
      <c r="A11">
        <v>86</v>
      </c>
      <c r="B11">
        <v>7</v>
      </c>
      <c r="C11" t="s">
        <v>14</v>
      </c>
      <c r="E11" t="s">
        <v>1049</v>
      </c>
      <c r="F11">
        <v>0.0099000000000000008</v>
      </c>
      <c r="G11" t="s">
        <v>1050</v>
      </c>
      <c r="H11">
        <v>128</v>
      </c>
      <c r="I11" t="s">
        <v>1051</v>
      </c>
      <c r="J11" s="2">
        <v>1.4600000000000001e-05</v>
      </c>
      <c r="L11" t="s">
        <v>1052</v>
      </c>
      <c r="M11">
        <v>0.27606704460036902</v>
      </c>
      <c r="N11">
        <v>0</v>
      </c>
    </row>
    <row r="12">
      <c r="A12">
        <v>99</v>
      </c>
      <c r="B12">
        <v>7</v>
      </c>
      <c r="C12" t="s">
        <v>14</v>
      </c>
      <c r="E12" t="s">
        <v>1053</v>
      </c>
      <c r="F12">
        <v>0.021499999999999998</v>
      </c>
      <c r="G12" t="s">
        <v>1054</v>
      </c>
      <c r="H12">
        <v>128</v>
      </c>
      <c r="I12" t="s">
        <v>1055</v>
      </c>
      <c r="J12" s="2">
        <v>3.4199999999999998e-05</v>
      </c>
      <c r="L12" t="s">
        <v>1056</v>
      </c>
      <c r="M12">
        <v>0.22967814283084301</v>
      </c>
      <c r="N12">
        <v>0</v>
      </c>
    </row>
    <row r="13">
      <c r="A13">
        <v>505</v>
      </c>
      <c r="B13">
        <v>15</v>
      </c>
      <c r="C13" t="s">
        <v>14</v>
      </c>
      <c r="E13" t="s">
        <v>907</v>
      </c>
      <c r="F13">
        <v>0.024</v>
      </c>
      <c r="G13" t="s">
        <v>1057</v>
      </c>
      <c r="H13">
        <v>128</v>
      </c>
      <c r="I13" t="s">
        <v>1058</v>
      </c>
      <c r="J13" s="2">
        <v>3.9700000000000003e-05</v>
      </c>
      <c r="L13" t="s">
        <v>910</v>
      </c>
      <c r="M13">
        <v>0.22309825744909301</v>
      </c>
      <c r="N13">
        <v>0</v>
      </c>
    </row>
    <row r="14">
      <c r="A14">
        <v>283</v>
      </c>
      <c r="B14">
        <v>11</v>
      </c>
      <c r="C14" t="s">
        <v>14</v>
      </c>
      <c r="E14" t="s">
        <v>1059</v>
      </c>
      <c r="F14">
        <v>0.026200000000000001</v>
      </c>
      <c r="G14" t="s">
        <v>1060</v>
      </c>
      <c r="H14">
        <v>128</v>
      </c>
      <c r="I14" t="s">
        <v>1061</v>
      </c>
      <c r="J14" s="2">
        <v>4.5099999999999998e-05</v>
      </c>
      <c r="L14" t="s">
        <v>1062</v>
      </c>
      <c r="M14">
        <v>0.21785200317658901</v>
      </c>
      <c r="N14">
        <v>0</v>
      </c>
    </row>
    <row r="15">
      <c r="A15">
        <v>527</v>
      </c>
      <c r="B15">
        <v>15</v>
      </c>
      <c r="C15" t="s">
        <v>14</v>
      </c>
      <c r="E15" t="s">
        <v>1063</v>
      </c>
      <c r="F15">
        <v>0.0356</v>
      </c>
      <c r="G15" t="s">
        <v>1064</v>
      </c>
      <c r="H15">
        <v>128</v>
      </c>
      <c r="I15" t="s">
        <v>1065</v>
      </c>
      <c r="J15" s="2">
        <v>6.3499999999999999e-05</v>
      </c>
      <c r="L15" t="s">
        <v>1066</v>
      </c>
      <c r="M15">
        <v>0.19951304120768201</v>
      </c>
      <c r="N15">
        <v>0</v>
      </c>
    </row>
    <row r="16">
      <c r="A16">
        <v>22</v>
      </c>
      <c r="B16">
        <v>4</v>
      </c>
      <c r="C16" t="s">
        <v>14</v>
      </c>
      <c r="E16" t="s">
        <v>1067</v>
      </c>
      <c r="F16">
        <v>0.0356</v>
      </c>
      <c r="G16" t="s">
        <v>1068</v>
      </c>
      <c r="H16">
        <v>128</v>
      </c>
      <c r="I16" t="s">
        <v>1069</v>
      </c>
      <c r="J16" s="2">
        <v>6.5300000000000002e-05</v>
      </c>
      <c r="L16" t="s">
        <v>1070</v>
      </c>
      <c r="M16">
        <v>0.19951304120768201</v>
      </c>
      <c r="N16">
        <v>0</v>
      </c>
    </row>
    <row r="17">
      <c r="A17">
        <v>6490</v>
      </c>
      <c r="B17">
        <v>80</v>
      </c>
      <c r="C17" t="s">
        <v>14</v>
      </c>
      <c r="E17" t="s">
        <v>1071</v>
      </c>
      <c r="F17">
        <v>0.040599999999999997</v>
      </c>
      <c r="G17" t="s">
        <v>1072</v>
      </c>
      <c r="H17">
        <v>128</v>
      </c>
      <c r="I17" t="s">
        <v>1073</v>
      </c>
      <c r="J17" s="2">
        <v>7.7700000000000005e-05</v>
      </c>
      <c r="L17" t="s">
        <v>1074</v>
      </c>
      <c r="M17">
        <v>0.19165179138713001</v>
      </c>
      <c r="N17">
        <v>0</v>
      </c>
    </row>
  </sheetData>
  <printOptions headings="0" gridLines="0"/>
  <pageMargins left="0.69999999999999996" right="0.69999999999999996" top="0.78740157500000008" bottom="0.78740157500000008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H28" activeCellId="0" sqref="H28"/>
    </sheetView>
  </sheetViews>
  <sheetFormatPr baseColWidth="10" defaultRowHeight="14.25"/>
  <cols>
    <col customWidth="1" min="2" max="2" width="6.28515625"/>
    <col customWidth="1" min="3" max="3" width="29.5703125"/>
    <col customWidth="1" min="5" max="5" width="17.28515625"/>
  </cols>
  <sheetData>
    <row r="1">
      <c r="A1" s="1" t="s">
        <v>1075</v>
      </c>
      <c r="B1" s="1" t="s">
        <v>1076</v>
      </c>
      <c r="C1" s="1" t="s">
        <v>1077</v>
      </c>
      <c r="D1" s="1" t="s">
        <v>1078</v>
      </c>
      <c r="E1" s="3" t="s">
        <v>1079</v>
      </c>
    </row>
    <row r="2">
      <c r="A2" t="s">
        <v>1080</v>
      </c>
      <c r="B2">
        <v>1</v>
      </c>
      <c r="C2" t="s">
        <v>15</v>
      </c>
      <c r="D2" s="2">
        <v>1.03e-09</v>
      </c>
      <c r="E2">
        <f t="shared" ref="E2:E9" si="0">-LOG(D2,2)</f>
        <v>29.854708516577769</v>
      </c>
    </row>
    <row r="3">
      <c r="A3" t="s">
        <v>1080</v>
      </c>
      <c r="B3">
        <v>2</v>
      </c>
      <c r="C3" t="s">
        <v>19</v>
      </c>
      <c r="D3" s="2">
        <v>1.2300000000000001e-09</v>
      </c>
      <c r="E3">
        <f t="shared" si="0"/>
        <v>29.598694538421746</v>
      </c>
    </row>
    <row r="4">
      <c r="A4" t="s">
        <v>1080</v>
      </c>
      <c r="B4">
        <v>3</v>
      </c>
      <c r="C4" t="s">
        <v>23</v>
      </c>
      <c r="D4" s="2">
        <v>1.09e-08</v>
      </c>
      <c r="E4">
        <f t="shared" si="0"/>
        <v>26.451096624096696</v>
      </c>
    </row>
    <row r="5">
      <c r="A5" t="s">
        <v>1080</v>
      </c>
      <c r="B5">
        <v>4</v>
      </c>
      <c r="C5" t="s">
        <v>27</v>
      </c>
      <c r="D5" s="2">
        <v>1.09e-08</v>
      </c>
      <c r="E5">
        <f t="shared" si="0"/>
        <v>26.451096624096696</v>
      </c>
    </row>
    <row r="6">
      <c r="A6" t="s">
        <v>1080</v>
      </c>
      <c r="B6">
        <v>5</v>
      </c>
      <c r="C6" t="s">
        <v>31</v>
      </c>
      <c r="D6" s="2">
        <v>1.09e-08</v>
      </c>
      <c r="E6">
        <f t="shared" si="0"/>
        <v>26.451096624096696</v>
      </c>
    </row>
    <row r="7">
      <c r="A7" t="s">
        <v>1080</v>
      </c>
      <c r="B7">
        <v>6</v>
      </c>
      <c r="C7" t="s">
        <v>35</v>
      </c>
      <c r="D7" s="2">
        <v>4.1600000000000002e-08</v>
      </c>
      <c r="E7">
        <f t="shared" si="0"/>
        <v>24.51884123073253</v>
      </c>
    </row>
    <row r="8">
      <c r="A8" t="s">
        <v>1080</v>
      </c>
      <c r="B8">
        <v>7</v>
      </c>
      <c r="C8" t="s">
        <v>39</v>
      </c>
      <c r="D8" s="2">
        <v>2.1899999999999999e-07</v>
      </c>
      <c r="E8">
        <f t="shared" si="0"/>
        <v>22.122565794385089</v>
      </c>
    </row>
    <row r="9">
      <c r="A9" t="s">
        <v>1080</v>
      </c>
      <c r="B9">
        <v>8</v>
      </c>
      <c r="C9" t="s">
        <v>43</v>
      </c>
      <c r="D9" s="2">
        <v>5.82e-07</v>
      </c>
      <c r="E9">
        <f t="shared" si="0"/>
        <v>20.712477511077978</v>
      </c>
    </row>
    <row r="10">
      <c r="A10" t="s">
        <v>1080</v>
      </c>
      <c r="B10">
        <v>9</v>
      </c>
      <c r="C10" t="s">
        <v>47</v>
      </c>
      <c r="D10" s="2">
        <v>7.6499999999999998e-07</v>
      </c>
      <c r="E10">
        <f t="shared" ref="E10:E21" si="1">-LOG(D10,2)</f>
        <v>20.31803691640625</v>
      </c>
    </row>
    <row r="11">
      <c r="A11" t="s">
        <v>1080</v>
      </c>
      <c r="B11">
        <v>10</v>
      </c>
      <c r="C11" t="s">
        <v>51</v>
      </c>
      <c r="D11" s="2">
        <v>8.9199999999999999e-07</v>
      </c>
      <c r="E11">
        <f t="shared" si="1"/>
        <v>20.09645295406596</v>
      </c>
    </row>
    <row r="12">
      <c r="A12" t="s">
        <v>1081</v>
      </c>
      <c r="B12">
        <v>1</v>
      </c>
      <c r="C12" t="s">
        <v>1015</v>
      </c>
      <c r="D12" s="2">
        <v>2.43e-06</v>
      </c>
      <c r="E12">
        <f t="shared" si="1"/>
        <v>18.650612255493119</v>
      </c>
    </row>
    <row r="13">
      <c r="A13" t="s">
        <v>1081</v>
      </c>
      <c r="B13">
        <v>2</v>
      </c>
      <c r="C13" t="s">
        <v>1019</v>
      </c>
      <c r="D13" s="2">
        <v>4.07e-06</v>
      </c>
      <c r="E13">
        <f t="shared" si="1"/>
        <v>17.906539774832652</v>
      </c>
    </row>
    <row r="14">
      <c r="A14" t="s">
        <v>1081</v>
      </c>
      <c r="B14">
        <v>3</v>
      </c>
      <c r="C14" t="s">
        <v>211</v>
      </c>
      <c r="D14" s="2">
        <v>7.3900000000000004e-06</v>
      </c>
      <c r="E14">
        <f t="shared" si="1"/>
        <v>17.045994204952748</v>
      </c>
    </row>
    <row r="15">
      <c r="A15" t="s">
        <v>1081</v>
      </c>
      <c r="B15">
        <v>4</v>
      </c>
      <c r="C15" t="s">
        <v>1025</v>
      </c>
      <c r="D15" s="2">
        <v>3.9799999999999998e-05</v>
      </c>
      <c r="E15">
        <f t="shared" si="1"/>
        <v>14.61687204366789</v>
      </c>
    </row>
    <row r="16">
      <c r="A16" t="s">
        <v>1081</v>
      </c>
      <c r="B16">
        <v>5</v>
      </c>
      <c r="C16" t="s">
        <v>1029</v>
      </c>
      <c r="D16" s="2">
        <v>0.00012</v>
      </c>
      <c r="E16">
        <f t="shared" si="1"/>
        <v>13.024677973715656</v>
      </c>
    </row>
    <row r="17">
      <c r="A17" t="s">
        <v>1081</v>
      </c>
      <c r="B17">
        <v>6</v>
      </c>
      <c r="C17" t="s">
        <v>1033</v>
      </c>
      <c r="D17" s="2">
        <v>0.00019000000000000001</v>
      </c>
      <c r="E17">
        <f t="shared" si="1"/>
        <v>12.361712960993227</v>
      </c>
    </row>
    <row r="18">
      <c r="A18" t="s">
        <v>1081</v>
      </c>
      <c r="B18">
        <v>7</v>
      </c>
      <c r="C18" t="s">
        <v>1037</v>
      </c>
      <c r="D18" s="2">
        <v>0.00059000000000000003</v>
      </c>
      <c r="E18">
        <f t="shared" si="1"/>
        <v>10.726997425074972</v>
      </c>
    </row>
    <row r="19">
      <c r="A19" t="s">
        <v>1081</v>
      </c>
      <c r="B19">
        <v>8</v>
      </c>
      <c r="C19" t="s">
        <v>1041</v>
      </c>
      <c r="D19">
        <v>0.0038999999999999998</v>
      </c>
      <c r="E19">
        <f t="shared" si="1"/>
        <v>8.0023101606872018</v>
      </c>
    </row>
    <row r="20">
      <c r="A20" t="s">
        <v>1081</v>
      </c>
      <c r="B20">
        <v>9</v>
      </c>
      <c r="C20" t="s">
        <v>1045</v>
      </c>
      <c r="D20">
        <v>0.0091999999999999998</v>
      </c>
      <c r="E20">
        <f t="shared" si="1"/>
        <v>6.7641504234924366</v>
      </c>
    </row>
    <row r="21">
      <c r="A21" t="s">
        <v>1081</v>
      </c>
      <c r="B21">
        <v>10</v>
      </c>
      <c r="C21" t="s">
        <v>1049</v>
      </c>
      <c r="D21">
        <v>0.0099000000000000008</v>
      </c>
      <c r="E21">
        <f t="shared" si="1"/>
        <v>6.6583557594698402</v>
      </c>
    </row>
  </sheetData>
  <sortState ref="C2:E11">
    <sortCondition ref="D13"/>
  </sortState>
  <printOptions headings="0" gridLines="0"/>
  <pageMargins left="0.69999999999999996" right="0.69999999999999996" top="0.78740157500000008" bottom="0.78740157500000008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8.2.2.22</Application>
  <DocSecurity>0</DocSecurity>
  <ScaleCrop>0</ScaleCrop>
  <HeadingPairs>
    <vt:vector size="0" baseType="variant"/>
  </HeadingPairs>
  <TitlesOfParts>
    <vt:vector size="0" baseType="lpstr"/>
  </TitlesOfParts>
  <LinksUpToDate>0</LinksUpToDate>
  <SharedDoc>0</SharedDoc>
  <HyperlinksChanged>0</HyperlinksChanged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-GAST</dc:creator>
  <cp:lastModifiedBy>Rohe, Jana (s6jarohe@uni-bonn.de)</cp:lastModifiedBy>
  <cp:revision>1</cp:revision>
  <dcterms:created xsi:type="dcterms:W3CDTF">2025-03-10T10:56:33Z</dcterms:created>
  <dcterms:modified xsi:type="dcterms:W3CDTF">2025-03-11T12:59:36Z</dcterms:modified>
</cp:coreProperties>
</file>